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combinant line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9" uniqueCount="137">
  <si>
    <r>
      <rPr>
        <b val="true"/>
        <sz val="10"/>
        <rFont val="Verdana"/>
        <family val="0"/>
      </rPr>
      <t xml:space="preserve">Table S2. Chromosome I genotype and phenotype of the 20 lines that present a recombination in the QTL region and of the lines that present the LSJ1 allele of </t>
    </r>
    <r>
      <rPr>
        <b val="true"/>
        <i val="true"/>
        <sz val="10"/>
        <rFont val="Verdana"/>
        <family val="0"/>
      </rPr>
      <t xml:space="preserve">nath-10</t>
    </r>
    <r>
      <rPr>
        <b val="true"/>
        <sz val="10"/>
        <rFont val="Verdana"/>
        <family val="0"/>
      </rPr>
      <t xml:space="preserve"> introgressed into the N2 background.</t>
    </r>
  </si>
  <si>
    <t xml:space="preserve">JU2003 x N2</t>
  </si>
  <si>
    <t xml:space="preserve">LSJ1 x JU605</t>
  </si>
  <si>
    <t xml:space="preserve">JU2000 x N2</t>
  </si>
  <si>
    <t xml:space="preserve">JU2002 x N2</t>
  </si>
  <si>
    <t xml:space="preserve">Hermaphrodite NIL13 x Male JU605</t>
  </si>
  <si>
    <t xml:space="preserve">Hermaphrodite NIL11 x Male JU605</t>
  </si>
  <si>
    <t xml:space="preserve">Initial cross</t>
  </si>
  <si>
    <t xml:space="preserve">JU2003</t>
  </si>
  <si>
    <t xml:space="preserve">JU1961</t>
  </si>
  <si>
    <t xml:space="preserve">JU1648</t>
  </si>
  <si>
    <t xml:space="preserve">JU2047</t>
  </si>
  <si>
    <t xml:space="preserve">JU2002</t>
  </si>
  <si>
    <t xml:space="preserve">JU2041</t>
  </si>
  <si>
    <r>
      <rPr>
        <i val="true"/>
        <sz val="10"/>
        <rFont val="Verdana"/>
        <family val="0"/>
      </rPr>
      <t xml:space="preserve">let-23(+) </t>
    </r>
    <r>
      <rPr>
        <sz val="10"/>
        <rFont val="Verdana"/>
        <family val="0"/>
      </rPr>
      <t xml:space="preserve">strains</t>
    </r>
  </si>
  <si>
    <t xml:space="preserve">JU1604</t>
  </si>
  <si>
    <t xml:space="preserve">JU1605</t>
  </si>
  <si>
    <t xml:space="preserve">JU1606</t>
  </si>
  <si>
    <t xml:space="preserve">JU1607</t>
  </si>
  <si>
    <t xml:space="preserve">JU1608</t>
  </si>
  <si>
    <t xml:space="preserve">JU1609</t>
  </si>
  <si>
    <t xml:space="preserve">JU1610</t>
  </si>
  <si>
    <t xml:space="preserve">JU1611</t>
  </si>
  <si>
    <t xml:space="preserve">JU1612</t>
  </si>
  <si>
    <t xml:space="preserve">JU1613</t>
  </si>
  <si>
    <t xml:space="preserve">JU1619</t>
  </si>
  <si>
    <t xml:space="preserve">JU1620</t>
  </si>
  <si>
    <t xml:space="preserve">JU1621</t>
  </si>
  <si>
    <t xml:space="preserve">JU1622</t>
  </si>
  <si>
    <t xml:space="preserve">JU1623</t>
  </si>
  <si>
    <t xml:space="preserve">JU1624</t>
  </si>
  <si>
    <t xml:space="preserve">JU1625</t>
  </si>
  <si>
    <t xml:space="preserve">JU1626</t>
  </si>
  <si>
    <t xml:space="preserve">JU1627</t>
  </si>
  <si>
    <t xml:space="preserve">JU1628</t>
  </si>
  <si>
    <t xml:space="preserve">JU2135</t>
  </si>
  <si>
    <t xml:space="preserve">JU2000</t>
  </si>
  <si>
    <t xml:space="preserve">JU2133</t>
  </si>
  <si>
    <r>
      <rPr>
        <i val="true"/>
        <sz val="10"/>
        <rFont val="Verdana"/>
        <family val="0"/>
      </rPr>
      <t xml:space="preserve">let-23(sy1) </t>
    </r>
    <r>
      <rPr>
        <sz val="10"/>
        <rFont val="Verdana"/>
        <family val="0"/>
      </rPr>
      <t xml:space="preserve">strains</t>
    </r>
  </si>
  <si>
    <t xml:space="preserve">N°</t>
  </si>
  <si>
    <t xml:space="preserve">Chr.</t>
  </si>
  <si>
    <t xml:space="preserve">SNP</t>
  </si>
  <si>
    <t xml:space="preserve">Mutation</t>
  </si>
  <si>
    <t xml:space="preserve">Gene</t>
  </si>
  <si>
    <t xml:space="preserve">N2</t>
  </si>
  <si>
    <t xml:space="preserve">AB1</t>
  </si>
  <si>
    <t xml:space="preserve">LSJ1</t>
  </si>
  <si>
    <t xml:space="preserve">Map(pb)</t>
  </si>
  <si>
    <t xml:space="preserve">Map(cM)</t>
  </si>
  <si>
    <t xml:space="preserve">mfIR1</t>
  </si>
  <si>
    <t xml:space="preserve">mfIR2</t>
  </si>
  <si>
    <t xml:space="preserve">mfIR3</t>
  </si>
  <si>
    <t xml:space="preserve">mfIR4</t>
  </si>
  <si>
    <t xml:space="preserve">mfIR5</t>
  </si>
  <si>
    <t xml:space="preserve">mfIR6</t>
  </si>
  <si>
    <t xml:space="preserve">mfIR7</t>
  </si>
  <si>
    <t xml:space="preserve">mfIR8</t>
  </si>
  <si>
    <t xml:space="preserve">mfIR9</t>
  </si>
  <si>
    <t xml:space="preserve">mfIR10</t>
  </si>
  <si>
    <t xml:space="preserve">mfIR11</t>
  </si>
  <si>
    <t xml:space="preserve">mfIR12</t>
  </si>
  <si>
    <t xml:space="preserve">mfIR13</t>
  </si>
  <si>
    <t xml:space="preserve">mfIR14</t>
  </si>
  <si>
    <t xml:space="preserve">mfIR15</t>
  </si>
  <si>
    <t xml:space="preserve">mfIR16</t>
  </si>
  <si>
    <t xml:space="preserve">mfIR17</t>
  </si>
  <si>
    <t xml:space="preserve">mfIR18</t>
  </si>
  <si>
    <t xml:space="preserve">mfIR19</t>
  </si>
  <si>
    <t xml:space="preserve">mfIR20</t>
  </si>
  <si>
    <t xml:space="preserve">mfIR27</t>
  </si>
  <si>
    <t xml:space="preserve">mfIR23</t>
  </si>
  <si>
    <t xml:space="preserve">mfIR24</t>
  </si>
  <si>
    <t xml:space="preserve">Introgression</t>
  </si>
  <si>
    <t xml:space="preserve">I</t>
  </si>
  <si>
    <t xml:space="preserve">mfP17</t>
  </si>
  <si>
    <t xml:space="preserve">3'UTR</t>
  </si>
  <si>
    <t xml:space="preserve">C50F2.1</t>
  </si>
  <si>
    <t xml:space="preserve">G</t>
  </si>
  <si>
    <t xml:space="preserve">T</t>
  </si>
  <si>
    <t xml:space="preserve">-</t>
  </si>
  <si>
    <t xml:space="preserve">mfP11</t>
  </si>
  <si>
    <t xml:space="preserve">Intergenic</t>
  </si>
  <si>
    <t xml:space="preserve">A</t>
  </si>
  <si>
    <t xml:space="preserve">haw6646</t>
  </si>
  <si>
    <t xml:space="preserve">Intron</t>
  </si>
  <si>
    <t xml:space="preserve">C01F4.2</t>
  </si>
  <si>
    <t xml:space="preserve">mfP19</t>
  </si>
  <si>
    <t xml:space="preserve">haw6686</t>
  </si>
  <si>
    <t xml:space="preserve">pas4051</t>
  </si>
  <si>
    <t xml:space="preserve">lfe-2</t>
  </si>
  <si>
    <t xml:space="preserve">pas4050</t>
  </si>
  <si>
    <t xml:space="preserve">fncm-1</t>
  </si>
  <si>
    <t xml:space="preserve">C</t>
  </si>
  <si>
    <t xml:space="preserve">mfP14</t>
  </si>
  <si>
    <t xml:space="preserve">TA</t>
  </si>
  <si>
    <t xml:space="preserve">haw6786</t>
  </si>
  <si>
    <t xml:space="preserve">haw6805</t>
  </si>
  <si>
    <t xml:space="preserve">Coding</t>
  </si>
  <si>
    <t xml:space="preserve">nath-10</t>
  </si>
  <si>
    <t xml:space="preserve">mfP15</t>
  </si>
  <si>
    <t xml:space="preserve">pqn-44</t>
  </si>
  <si>
    <t xml:space="preserve">mfP16</t>
  </si>
  <si>
    <t xml:space="preserve">F27C1.6</t>
  </si>
  <si>
    <t xml:space="preserve">haw6832</t>
  </si>
  <si>
    <t xml:space="preserve">F27C1.10</t>
  </si>
  <si>
    <t xml:space="preserve">haw7032</t>
  </si>
  <si>
    <t xml:space="preserve">T22E7.1</t>
  </si>
  <si>
    <t xml:space="preserve">haw7143</t>
  </si>
  <si>
    <t xml:space="preserve">B0207.2</t>
  </si>
  <si>
    <t xml:space="preserve">haw7269</t>
  </si>
  <si>
    <t xml:space="preserve">gld-2</t>
  </si>
  <si>
    <t xml:space="preserve">snp_ZC581[1]</t>
  </si>
  <si>
    <t xml:space="preserve">mfP20</t>
  </si>
  <si>
    <t xml:space="preserve">F21C3.6</t>
  </si>
  <si>
    <t xml:space="preserve">CTGTAT</t>
  </si>
  <si>
    <t xml:space="preserve">mfP21</t>
  </si>
  <si>
    <t xml:space="preserve">279 bp deletion</t>
  </si>
  <si>
    <t xml:space="preserve">F55H12.3</t>
  </si>
  <si>
    <t xml:space="preserve">GAAAGGAGCCAACCAGATGAATGGATATGCTATAATACAGAAGGATTGATGACTAATCCTATAAATAACGCATGTATGCTGCCTGAAGCTCAAGATGCATTGTTTGTGAAACAGGATCCAACGGATGGTTATGTTTTTCCAACTGGATATATGGTTTGTTTATACTTAATTTTTTTTCAAATAATCATATATTTTTGTTCTTTGTATCTGCGCTATATATGTAGTTCAATATTTCAGATTCAAATGACATGCATGATATGCCCTTCATTAATCAAATACT</t>
  </si>
  <si>
    <t xml:space="preserve">mfP18</t>
  </si>
  <si>
    <t xml:space="preserve">hgo-1</t>
  </si>
  <si>
    <t xml:space="preserve">CT</t>
  </si>
  <si>
    <t xml:space="preserve">AA</t>
  </si>
  <si>
    <t xml:space="preserve">mfP12</t>
  </si>
  <si>
    <t xml:space="preserve">ego-2</t>
  </si>
  <si>
    <t xml:space="preserve">UCE1-1612</t>
  </si>
  <si>
    <t xml:space="preserve">F33H2.5</t>
  </si>
  <si>
    <t xml:space="preserve">Replicate</t>
  </si>
  <si>
    <t xml:space="preserve">Temp.</t>
  </si>
  <si>
    <r>
      <rPr>
        <b val="true"/>
        <sz val="10"/>
        <rFont val="Verdana"/>
        <family val="0"/>
      </rPr>
      <t xml:space="preserve">Vulva induction index in</t>
    </r>
    <r>
      <rPr>
        <b val="true"/>
        <i val="true"/>
        <sz val="10"/>
        <rFont val="Verdana"/>
        <family val="0"/>
      </rPr>
      <t xml:space="preserve"> let-23(sy1)</t>
    </r>
  </si>
  <si>
    <t xml:space="preserve">25.5°C</t>
  </si>
  <si>
    <t xml:space="preserve">B</t>
  </si>
  <si>
    <t xml:space="preserve">D</t>
  </si>
  <si>
    <t xml:space="preserve">20°C</t>
  </si>
  <si>
    <t xml:space="preserve">     Minimal QTL region (boundaries are excluded)</t>
  </si>
  <si>
    <t xml:space="preserve">     All N2/AB1 polymorphisms existing in this genomic region are represented, whereas undetected AB1 SNPs might be present outside the QTL region.</t>
  </si>
  <si>
    <r>
      <rPr>
        <sz val="10"/>
        <rFont val="Verdana"/>
        <family val="0"/>
      </rPr>
      <t xml:space="preserve">     All N2/LSJ1 polymorphisms present between</t>
    </r>
    <r>
      <rPr>
        <i val="true"/>
        <sz val="10"/>
        <rFont val="Verdana"/>
        <family val="0"/>
      </rPr>
      <t xml:space="preserve"> mfP17</t>
    </r>
    <r>
      <rPr>
        <sz val="10"/>
        <rFont val="Verdana"/>
        <family val="0"/>
      </rPr>
      <t xml:space="preserve"> and</t>
    </r>
    <r>
      <rPr>
        <i val="true"/>
        <sz val="10"/>
        <rFont val="Verdana"/>
        <family val="0"/>
      </rPr>
      <t xml:space="preserve"> mfP18</t>
    </r>
    <r>
      <rPr>
        <sz val="10"/>
        <rFont val="Verdana"/>
        <family val="0"/>
      </rPr>
      <t xml:space="preserve"> are represented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  <font>
      <b val="true"/>
      <sz val="10"/>
      <color rgb="FFFF9900"/>
      <name val="Verdana"/>
      <family val="0"/>
    </font>
    <font>
      <b val="true"/>
      <sz val="10"/>
      <color rgb="FF1FB714"/>
      <name val="Verdana"/>
      <family val="0"/>
    </font>
    <font>
      <b val="true"/>
      <sz val="10"/>
      <color rgb="FF3366FF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  <color rgb="00FFFFFF"/>
      </font>
      <fill>
        <patternFill>
          <bgColor rgb="FF3366FF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  <color rgb="00FFFFFF"/>
      </font>
      <fill>
        <patternFill>
          <bgColor rgb="FF3366FF"/>
        </patternFill>
      </fill>
    </dxf>
    <dxf>
      <font>
        <name val="Verdana"/>
        <family val="0"/>
      </font>
      <fill>
        <patternFill>
          <bgColor rgb="FFFF99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G95"/>
  <sheetViews>
    <sheetView showFormulas="false" showGridLines="true" showRowColHeaders="true" showZeros="true" rightToLeft="false" tabSelected="true" showOutlineSymbols="true" defaultGridColor="true" view="normal" topLeftCell="D1" colorId="64" zoomScale="90" zoomScaleNormal="90" zoomScalePageLayoutView="100" workbookViewId="0">
      <selection pane="topLeft" activeCell="N52" activeCellId="0" sqref="N52"/>
    </sheetView>
  </sheetViews>
  <sheetFormatPr defaultColWidth="11.0546875" defaultRowHeight="13" zeroHeight="false" outlineLevelRow="0" outlineLevelCol="0"/>
  <cols>
    <col collapsed="false" customWidth="true" hidden="false" outlineLevel="0" max="2" min="1" style="0" width="5.28"/>
    <col collapsed="false" customWidth="true" hidden="false" outlineLevel="0" max="3" min="3" style="0" width="11.7"/>
    <col collapsed="false" customWidth="true" hidden="false" outlineLevel="0" max="4" min="4" style="0" width="12.42"/>
    <col collapsed="false" customWidth="true" hidden="false" outlineLevel="0" max="5" min="5" style="0" width="7.85"/>
    <col collapsed="false" customWidth="true" hidden="false" outlineLevel="0" max="6" min="6" style="0" width="7.13"/>
    <col collapsed="false" customWidth="true" hidden="false" outlineLevel="0" max="7" min="7" style="0" width="7.28"/>
    <col collapsed="false" customWidth="true" hidden="false" outlineLevel="0" max="8" min="8" style="1" width="5.7"/>
    <col collapsed="false" customWidth="true" hidden="false" outlineLevel="0" max="9" min="9" style="0" width="9.85"/>
    <col collapsed="false" customWidth="true" hidden="false" outlineLevel="0" max="10" min="10" style="0" width="7.85"/>
    <col collapsed="false" customWidth="true" hidden="false" outlineLevel="0" max="34" min="11" style="0" width="6.7"/>
    <col collapsed="false" customWidth="true" hidden="false" outlineLevel="0" max="35" min="35" style="0" width="4.85"/>
    <col collapsed="false" customWidth="true" hidden="false" outlineLevel="0" max="36" min="36" style="0" width="5.28"/>
    <col collapsed="false" customWidth="true" hidden="false" outlineLevel="0" max="37" min="37" style="0" width="4.7"/>
    <col collapsed="false" customWidth="true" hidden="false" outlineLevel="0" max="38" min="38" style="0" width="5.7"/>
    <col collapsed="false" customWidth="true" hidden="false" outlineLevel="0" max="100" min="39" style="0" width="4.85"/>
  </cols>
  <sheetData>
    <row r="1" customFormat="false" ht="13" hidden="false" customHeight="false" outlineLevel="0" collapsed="false">
      <c r="D1" s="2" t="s">
        <v>0</v>
      </c>
    </row>
    <row r="2" customFormat="false" ht="13" hidden="false" customHeight="true" outlineLevel="0" collapsed="false">
      <c r="A2" s="3"/>
      <c r="B2" s="3"/>
      <c r="C2" s="3"/>
      <c r="D2" s="3"/>
      <c r="E2" s="3"/>
      <c r="F2" s="3"/>
      <c r="G2" s="3"/>
      <c r="H2" s="4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5" t="s">
        <v>1</v>
      </c>
      <c r="AF2" s="6" t="s">
        <v>2</v>
      </c>
      <c r="AG2" s="6" t="s">
        <v>3</v>
      </c>
      <c r="AH2" s="5" t="s">
        <v>4</v>
      </c>
      <c r="AI2" s="3"/>
      <c r="AJ2" s="3"/>
      <c r="AK2" s="3"/>
      <c r="AL2" s="3"/>
      <c r="AM2" s="3"/>
      <c r="AN2" s="3"/>
    </row>
    <row r="3" customFormat="false" ht="13" hidden="false" customHeight="false" outlineLevel="0" collapsed="false">
      <c r="A3" s="3"/>
      <c r="B3" s="3"/>
      <c r="C3" s="3"/>
      <c r="D3" s="3"/>
      <c r="E3" s="3"/>
      <c r="F3" s="3"/>
      <c r="G3" s="3"/>
      <c r="H3" s="4"/>
      <c r="I3" s="3"/>
      <c r="J3" s="3"/>
      <c r="K3" s="7" t="s">
        <v>5</v>
      </c>
      <c r="L3" s="7"/>
      <c r="M3" s="7"/>
      <c r="N3" s="7"/>
      <c r="O3" s="7"/>
      <c r="P3" s="7"/>
      <c r="Q3" s="7"/>
      <c r="R3" s="7"/>
      <c r="S3" s="7"/>
      <c r="T3" s="7"/>
      <c r="U3" s="8" t="s">
        <v>6</v>
      </c>
      <c r="V3" s="8"/>
      <c r="W3" s="8"/>
      <c r="X3" s="8"/>
      <c r="Y3" s="8"/>
      <c r="Z3" s="8"/>
      <c r="AA3" s="8"/>
      <c r="AB3" s="8"/>
      <c r="AC3" s="8"/>
      <c r="AD3" s="8"/>
      <c r="AE3" s="5"/>
      <c r="AF3" s="6"/>
      <c r="AG3" s="6"/>
      <c r="AH3" s="5"/>
      <c r="AI3" s="9" t="s">
        <v>7</v>
      </c>
      <c r="AJ3" s="9"/>
      <c r="AK3" s="9"/>
      <c r="AL3" s="3"/>
      <c r="AM3" s="3"/>
      <c r="AN3" s="3"/>
    </row>
    <row r="4" customFormat="false" ht="13" hidden="false" customHeight="false" outlineLevel="0" collapsed="false">
      <c r="A4" s="3"/>
      <c r="B4" s="3"/>
      <c r="C4" s="3"/>
      <c r="D4" s="3"/>
      <c r="E4" s="3"/>
      <c r="F4" s="3"/>
      <c r="G4" s="3"/>
      <c r="H4" s="4"/>
      <c r="I4" s="3"/>
      <c r="J4" s="3"/>
      <c r="K4" s="10"/>
      <c r="L4" s="11"/>
      <c r="M4" s="11"/>
      <c r="N4" s="11"/>
      <c r="O4" s="11"/>
      <c r="P4" s="11"/>
      <c r="Q4" s="11" t="s">
        <v>8</v>
      </c>
      <c r="R4" s="11"/>
      <c r="S4" s="11"/>
      <c r="T4" s="12"/>
      <c r="U4" s="11"/>
      <c r="V4" s="11" t="s">
        <v>9</v>
      </c>
      <c r="W4" s="11"/>
      <c r="X4" s="11"/>
      <c r="Y4" s="11"/>
      <c r="Z4" s="11" t="s">
        <v>10</v>
      </c>
      <c r="AA4" s="11"/>
      <c r="AB4" s="11"/>
      <c r="AC4" s="11"/>
      <c r="AD4" s="11"/>
      <c r="AE4" s="13" t="s">
        <v>11</v>
      </c>
      <c r="AF4" s="10"/>
      <c r="AG4" s="10" t="s">
        <v>12</v>
      </c>
      <c r="AH4" s="13" t="s">
        <v>13</v>
      </c>
      <c r="AI4" s="14" t="s">
        <v>14</v>
      </c>
      <c r="AJ4" s="14"/>
      <c r="AK4" s="14"/>
      <c r="AL4" s="3"/>
      <c r="AM4" s="3"/>
      <c r="AN4" s="3"/>
    </row>
    <row r="5" customFormat="false" ht="12" hidden="false" customHeight="true" outlineLevel="0" collapsed="false">
      <c r="A5" s="3"/>
      <c r="B5" s="3"/>
      <c r="C5" s="3"/>
      <c r="D5" s="3"/>
      <c r="E5" s="3"/>
      <c r="F5" s="3"/>
      <c r="G5" s="3"/>
      <c r="H5" s="4"/>
      <c r="I5" s="3"/>
      <c r="J5" s="3"/>
      <c r="K5" s="10" t="s">
        <v>15</v>
      </c>
      <c r="L5" s="11" t="s">
        <v>16</v>
      </c>
      <c r="M5" s="11" t="s">
        <v>17</v>
      </c>
      <c r="N5" s="11" t="s">
        <v>18</v>
      </c>
      <c r="O5" s="11" t="s">
        <v>19</v>
      </c>
      <c r="P5" s="11" t="s">
        <v>20</v>
      </c>
      <c r="Q5" s="11" t="s">
        <v>21</v>
      </c>
      <c r="R5" s="11" t="s">
        <v>22</v>
      </c>
      <c r="S5" s="11" t="s">
        <v>23</v>
      </c>
      <c r="T5" s="12" t="s">
        <v>24</v>
      </c>
      <c r="U5" s="11" t="s">
        <v>25</v>
      </c>
      <c r="V5" s="11" t="s">
        <v>26</v>
      </c>
      <c r="W5" s="11" t="s">
        <v>27</v>
      </c>
      <c r="X5" s="11" t="s">
        <v>28</v>
      </c>
      <c r="Y5" s="11" t="s">
        <v>29</v>
      </c>
      <c r="Z5" s="11" t="s">
        <v>30</v>
      </c>
      <c r="AA5" s="11" t="s">
        <v>31</v>
      </c>
      <c r="AB5" s="11" t="s">
        <v>32</v>
      </c>
      <c r="AC5" s="11" t="s">
        <v>33</v>
      </c>
      <c r="AD5" s="11" t="s">
        <v>34</v>
      </c>
      <c r="AE5" s="13" t="s">
        <v>35</v>
      </c>
      <c r="AF5" s="10" t="s">
        <v>36</v>
      </c>
      <c r="AG5" s="10"/>
      <c r="AH5" s="13" t="s">
        <v>37</v>
      </c>
      <c r="AI5" s="14" t="s">
        <v>38</v>
      </c>
      <c r="AJ5" s="14"/>
      <c r="AK5" s="14"/>
      <c r="AL5" s="3"/>
      <c r="AM5" s="3"/>
      <c r="AN5" s="3"/>
    </row>
    <row r="6" customFormat="false" ht="13" hidden="false" customHeight="false" outlineLevel="0" collapsed="false">
      <c r="A6" s="15" t="s">
        <v>39</v>
      </c>
      <c r="B6" s="16" t="s">
        <v>40</v>
      </c>
      <c r="C6" s="16" t="s">
        <v>41</v>
      </c>
      <c r="D6" s="16" t="s">
        <v>42</v>
      </c>
      <c r="E6" s="16" t="s">
        <v>43</v>
      </c>
      <c r="F6" s="16" t="s">
        <v>44</v>
      </c>
      <c r="G6" s="16" t="s">
        <v>45</v>
      </c>
      <c r="H6" s="17" t="s">
        <v>46</v>
      </c>
      <c r="I6" s="17" t="s">
        <v>47</v>
      </c>
      <c r="J6" s="15" t="s">
        <v>48</v>
      </c>
      <c r="K6" s="18" t="s">
        <v>49</v>
      </c>
      <c r="L6" s="19" t="s">
        <v>50</v>
      </c>
      <c r="M6" s="19" t="s">
        <v>51</v>
      </c>
      <c r="N6" s="19" t="s">
        <v>52</v>
      </c>
      <c r="O6" s="19" t="s">
        <v>53</v>
      </c>
      <c r="P6" s="19" t="s">
        <v>54</v>
      </c>
      <c r="Q6" s="19" t="s">
        <v>55</v>
      </c>
      <c r="R6" s="19" t="s">
        <v>56</v>
      </c>
      <c r="S6" s="19" t="s">
        <v>57</v>
      </c>
      <c r="T6" s="20" t="s">
        <v>58</v>
      </c>
      <c r="U6" s="19" t="s">
        <v>59</v>
      </c>
      <c r="V6" s="19" t="s">
        <v>60</v>
      </c>
      <c r="W6" s="19" t="s">
        <v>61</v>
      </c>
      <c r="X6" s="19" t="s">
        <v>62</v>
      </c>
      <c r="Y6" s="19" t="s">
        <v>63</v>
      </c>
      <c r="Z6" s="19" t="s">
        <v>64</v>
      </c>
      <c r="AA6" s="19" t="s">
        <v>65</v>
      </c>
      <c r="AB6" s="19" t="s">
        <v>66</v>
      </c>
      <c r="AC6" s="19" t="s">
        <v>67</v>
      </c>
      <c r="AD6" s="19" t="s">
        <v>68</v>
      </c>
      <c r="AE6" s="21" t="s">
        <v>69</v>
      </c>
      <c r="AF6" s="18" t="s">
        <v>70</v>
      </c>
      <c r="AG6" s="18"/>
      <c r="AH6" s="21" t="s">
        <v>71</v>
      </c>
      <c r="AI6" s="22" t="s">
        <v>72</v>
      </c>
      <c r="AJ6" s="22"/>
      <c r="AK6" s="22"/>
      <c r="AL6" s="3"/>
      <c r="AM6" s="3"/>
      <c r="AN6" s="3"/>
    </row>
    <row r="7" customFormat="false" ht="13" hidden="false" customHeight="false" outlineLevel="0" collapsed="false">
      <c r="A7" s="23" t="n">
        <v>1</v>
      </c>
      <c r="B7" s="24" t="s">
        <v>73</v>
      </c>
      <c r="C7" s="25" t="s">
        <v>74</v>
      </c>
      <c r="D7" s="26" t="s">
        <v>75</v>
      </c>
      <c r="E7" s="25" t="s">
        <v>76</v>
      </c>
      <c r="F7" s="27" t="s">
        <v>77</v>
      </c>
      <c r="G7" s="27" t="s">
        <v>77</v>
      </c>
      <c r="H7" s="28" t="s">
        <v>78</v>
      </c>
      <c r="I7" s="29" t="n">
        <v>3895275</v>
      </c>
      <c r="J7" s="30" t="n">
        <v>-1.94</v>
      </c>
      <c r="K7" s="31" t="s">
        <v>79</v>
      </c>
      <c r="L7" s="32" t="s">
        <v>79</v>
      </c>
      <c r="M7" s="32" t="s">
        <v>79</v>
      </c>
      <c r="N7" s="32" t="s">
        <v>79</v>
      </c>
      <c r="O7" s="32" t="s">
        <v>79</v>
      </c>
      <c r="P7" s="32" t="s">
        <v>79</v>
      </c>
      <c r="Q7" s="32" t="s">
        <v>79</v>
      </c>
      <c r="R7" s="32" t="s">
        <v>79</v>
      </c>
      <c r="S7" s="32" t="s">
        <v>79</v>
      </c>
      <c r="T7" s="33" t="s">
        <v>79</v>
      </c>
      <c r="U7" s="32" t="s">
        <v>79</v>
      </c>
      <c r="V7" s="32" t="s">
        <v>79</v>
      </c>
      <c r="W7" s="32" t="s">
        <v>79</v>
      </c>
      <c r="X7" s="32" t="s">
        <v>79</v>
      </c>
      <c r="Y7" s="32" t="s">
        <v>79</v>
      </c>
      <c r="Z7" s="32" t="s">
        <v>79</v>
      </c>
      <c r="AA7" s="32" t="s">
        <v>79</v>
      </c>
      <c r="AB7" s="32" t="s">
        <v>79</v>
      </c>
      <c r="AC7" s="32" t="s">
        <v>79</v>
      </c>
      <c r="AD7" s="32" t="s">
        <v>79</v>
      </c>
      <c r="AE7" s="34" t="s">
        <v>79</v>
      </c>
      <c r="AF7" s="35" t="s">
        <v>46</v>
      </c>
      <c r="AG7" s="36" t="s">
        <v>46</v>
      </c>
      <c r="AH7" s="37" t="s">
        <v>44</v>
      </c>
      <c r="AI7" s="38"/>
      <c r="AJ7" s="38"/>
      <c r="AK7" s="38"/>
      <c r="AL7" s="3"/>
      <c r="AM7" s="3"/>
      <c r="AN7" s="3"/>
    </row>
    <row r="8" customFormat="false" ht="13" hidden="false" customHeight="false" outlineLevel="0" collapsed="false">
      <c r="A8" s="39" t="n">
        <v>2</v>
      </c>
      <c r="B8" s="40" t="s">
        <v>73</v>
      </c>
      <c r="C8" s="41" t="s">
        <v>80</v>
      </c>
      <c r="D8" s="42" t="s">
        <v>81</v>
      </c>
      <c r="E8" s="41"/>
      <c r="F8" s="43" t="s">
        <v>77</v>
      </c>
      <c r="G8" s="44" t="s">
        <v>82</v>
      </c>
      <c r="H8" s="43" t="s">
        <v>77</v>
      </c>
      <c r="I8" s="45" t="n">
        <v>4679574</v>
      </c>
      <c r="J8" s="39" t="n">
        <v>-1.01</v>
      </c>
      <c r="K8" s="46" t="s">
        <v>45</v>
      </c>
      <c r="L8" s="47" t="s">
        <v>44</v>
      </c>
      <c r="M8" s="47" t="s">
        <v>45</v>
      </c>
      <c r="N8" s="47" t="s">
        <v>44</v>
      </c>
      <c r="O8" s="47" t="s">
        <v>44</v>
      </c>
      <c r="P8" s="47" t="s">
        <v>45</v>
      </c>
      <c r="Q8" s="47" t="s">
        <v>45</v>
      </c>
      <c r="R8" s="47" t="s">
        <v>44</v>
      </c>
      <c r="S8" s="47" t="s">
        <v>45</v>
      </c>
      <c r="T8" s="48" t="s">
        <v>44</v>
      </c>
      <c r="U8" s="47" t="s">
        <v>79</v>
      </c>
      <c r="V8" s="47" t="s">
        <v>79</v>
      </c>
      <c r="W8" s="47" t="s">
        <v>79</v>
      </c>
      <c r="X8" s="47" t="s">
        <v>79</v>
      </c>
      <c r="Y8" s="47" t="s">
        <v>79</v>
      </c>
      <c r="Z8" s="47" t="s">
        <v>79</v>
      </c>
      <c r="AA8" s="47" t="s">
        <v>79</v>
      </c>
      <c r="AB8" s="47" t="s">
        <v>79</v>
      </c>
      <c r="AC8" s="47" t="s">
        <v>79</v>
      </c>
      <c r="AD8" s="47" t="s">
        <v>79</v>
      </c>
      <c r="AE8" s="49" t="s">
        <v>44</v>
      </c>
      <c r="AF8" s="46" t="s">
        <v>79</v>
      </c>
      <c r="AG8" s="49" t="s">
        <v>79</v>
      </c>
      <c r="AH8" s="49" t="s">
        <v>79</v>
      </c>
      <c r="AI8" s="3"/>
      <c r="AJ8" s="3"/>
      <c r="AK8" s="3"/>
      <c r="AL8" s="3"/>
      <c r="AM8" s="3"/>
      <c r="AN8" s="3"/>
    </row>
    <row r="9" customFormat="false" ht="13" hidden="false" customHeight="false" outlineLevel="0" collapsed="false">
      <c r="A9" s="30" t="n">
        <v>3</v>
      </c>
      <c r="B9" s="40" t="s">
        <v>73</v>
      </c>
      <c r="C9" s="41" t="s">
        <v>83</v>
      </c>
      <c r="D9" s="42" t="s">
        <v>84</v>
      </c>
      <c r="E9" s="41" t="s">
        <v>85</v>
      </c>
      <c r="F9" s="43" t="s">
        <v>78</v>
      </c>
      <c r="G9" s="44" t="s">
        <v>82</v>
      </c>
      <c r="H9" s="43" t="s">
        <v>78</v>
      </c>
      <c r="I9" s="45" t="n">
        <v>4855281</v>
      </c>
      <c r="J9" s="39" t="n">
        <v>-0.7</v>
      </c>
      <c r="K9" s="46" t="s">
        <v>45</v>
      </c>
      <c r="L9" s="47" t="s">
        <v>44</v>
      </c>
      <c r="M9" s="47" t="s">
        <v>45</v>
      </c>
      <c r="N9" s="47" t="s">
        <v>44</v>
      </c>
      <c r="O9" s="47" t="s">
        <v>44</v>
      </c>
      <c r="P9" s="47" t="s">
        <v>44</v>
      </c>
      <c r="Q9" s="47" t="s">
        <v>45</v>
      </c>
      <c r="R9" s="47" t="s">
        <v>44</v>
      </c>
      <c r="S9" s="47" t="s">
        <v>45</v>
      </c>
      <c r="T9" s="48" t="s">
        <v>44</v>
      </c>
      <c r="U9" s="47" t="s">
        <v>79</v>
      </c>
      <c r="V9" s="47" t="s">
        <v>79</v>
      </c>
      <c r="W9" s="47" t="s">
        <v>79</v>
      </c>
      <c r="X9" s="47" t="s">
        <v>79</v>
      </c>
      <c r="Y9" s="47" t="s">
        <v>79</v>
      </c>
      <c r="Z9" s="47" t="s">
        <v>79</v>
      </c>
      <c r="AA9" s="47" t="s">
        <v>79</v>
      </c>
      <c r="AB9" s="47" t="s">
        <v>79</v>
      </c>
      <c r="AC9" s="47" t="s">
        <v>79</v>
      </c>
      <c r="AD9" s="47" t="s">
        <v>79</v>
      </c>
      <c r="AE9" s="49" t="s">
        <v>44</v>
      </c>
      <c r="AF9" s="46" t="s">
        <v>79</v>
      </c>
      <c r="AG9" s="49" t="s">
        <v>79</v>
      </c>
      <c r="AH9" s="49" t="s">
        <v>79</v>
      </c>
      <c r="AI9" s="3"/>
      <c r="AJ9" s="3"/>
      <c r="AK9" s="3"/>
      <c r="AL9" s="3"/>
      <c r="AM9" s="3"/>
      <c r="AN9" s="3"/>
    </row>
    <row r="10" customFormat="false" ht="13" hidden="false" customHeight="false" outlineLevel="0" collapsed="false">
      <c r="A10" s="30" t="n">
        <v>4</v>
      </c>
      <c r="B10" s="40" t="s">
        <v>73</v>
      </c>
      <c r="C10" s="41" t="s">
        <v>86</v>
      </c>
      <c r="D10" s="42" t="s">
        <v>81</v>
      </c>
      <c r="E10" s="41"/>
      <c r="F10" s="43" t="s">
        <v>78</v>
      </c>
      <c r="G10" s="43" t="s">
        <v>78</v>
      </c>
      <c r="H10" s="50" t="s">
        <v>79</v>
      </c>
      <c r="I10" s="45" t="n">
        <v>4895809</v>
      </c>
      <c r="J10" s="39" t="n">
        <v>-0.66</v>
      </c>
      <c r="K10" s="31" t="s">
        <v>79</v>
      </c>
      <c r="L10" s="32" t="s">
        <v>79</v>
      </c>
      <c r="M10" s="32" t="s">
        <v>79</v>
      </c>
      <c r="N10" s="32" t="s">
        <v>79</v>
      </c>
      <c r="O10" s="32" t="s">
        <v>79</v>
      </c>
      <c r="P10" s="32" t="s">
        <v>79</v>
      </c>
      <c r="Q10" s="32" t="s">
        <v>79</v>
      </c>
      <c r="R10" s="32" t="s">
        <v>79</v>
      </c>
      <c r="S10" s="32" t="s">
        <v>79</v>
      </c>
      <c r="T10" s="33" t="s">
        <v>79</v>
      </c>
      <c r="U10" s="31" t="s">
        <v>79</v>
      </c>
      <c r="V10" s="32" t="s">
        <v>79</v>
      </c>
      <c r="W10" s="32" t="s">
        <v>79</v>
      </c>
      <c r="X10" s="32" t="s">
        <v>79</v>
      </c>
      <c r="Y10" s="32" t="s">
        <v>79</v>
      </c>
      <c r="Z10" s="32" t="s">
        <v>79</v>
      </c>
      <c r="AA10" s="32" t="s">
        <v>79</v>
      </c>
      <c r="AB10" s="32" t="s">
        <v>79</v>
      </c>
      <c r="AC10" s="32" t="s">
        <v>79</v>
      </c>
      <c r="AD10" s="33" t="s">
        <v>79</v>
      </c>
      <c r="AE10" s="49" t="s">
        <v>79</v>
      </c>
      <c r="AF10" s="35" t="s">
        <v>46</v>
      </c>
      <c r="AG10" s="51" t="s">
        <v>46</v>
      </c>
      <c r="AH10" s="51" t="s">
        <v>46</v>
      </c>
      <c r="AI10" s="3"/>
      <c r="AJ10" s="3"/>
      <c r="AK10" s="3"/>
      <c r="AL10" s="3"/>
      <c r="AM10" s="3"/>
      <c r="AN10" s="3"/>
    </row>
    <row r="11" customFormat="false" ht="13" hidden="false" customHeight="false" outlineLevel="0" collapsed="false">
      <c r="A11" s="39" t="n">
        <v>5</v>
      </c>
      <c r="B11" s="40" t="s">
        <v>73</v>
      </c>
      <c r="C11" s="41" t="s">
        <v>87</v>
      </c>
      <c r="D11" s="42" t="s">
        <v>81</v>
      </c>
      <c r="E11" s="41"/>
      <c r="F11" s="43" t="s">
        <v>77</v>
      </c>
      <c r="G11" s="44" t="s">
        <v>82</v>
      </c>
      <c r="H11" s="43" t="s">
        <v>77</v>
      </c>
      <c r="I11" s="45" t="n">
        <v>4977433</v>
      </c>
      <c r="J11" s="39" t="n">
        <v>-0.44</v>
      </c>
      <c r="K11" s="46" t="s">
        <v>45</v>
      </c>
      <c r="L11" s="47" t="s">
        <v>44</v>
      </c>
      <c r="M11" s="47" t="s">
        <v>44</v>
      </c>
      <c r="N11" s="47" t="s">
        <v>44</v>
      </c>
      <c r="O11" s="47" t="s">
        <v>44</v>
      </c>
      <c r="P11" s="47" t="s">
        <v>44</v>
      </c>
      <c r="Q11" s="47" t="s">
        <v>45</v>
      </c>
      <c r="R11" s="47" t="s">
        <v>44</v>
      </c>
      <c r="S11" s="47" t="s">
        <v>45</v>
      </c>
      <c r="T11" s="48" t="s">
        <v>44</v>
      </c>
      <c r="U11" s="47" t="s">
        <v>44</v>
      </c>
      <c r="V11" s="47" t="s">
        <v>45</v>
      </c>
      <c r="W11" s="47" t="s">
        <v>44</v>
      </c>
      <c r="X11" s="47" t="s">
        <v>45</v>
      </c>
      <c r="Y11" s="47" t="s">
        <v>45</v>
      </c>
      <c r="Z11" s="47" t="s">
        <v>44</v>
      </c>
      <c r="AA11" s="47" t="s">
        <v>44</v>
      </c>
      <c r="AB11" s="47" t="s">
        <v>45</v>
      </c>
      <c r="AC11" s="47" t="s">
        <v>44</v>
      </c>
      <c r="AD11" s="47" t="s">
        <v>44</v>
      </c>
      <c r="AE11" s="49" t="s">
        <v>44</v>
      </c>
      <c r="AF11" s="46" t="s">
        <v>79</v>
      </c>
      <c r="AG11" s="49" t="s">
        <v>79</v>
      </c>
      <c r="AH11" s="49" t="s">
        <v>79</v>
      </c>
      <c r="AI11" s="3"/>
      <c r="AJ11" s="3"/>
      <c r="AK11" s="3"/>
      <c r="AL11" s="3"/>
      <c r="AM11" s="3"/>
      <c r="AN11" s="3"/>
    </row>
    <row r="12" customFormat="false" ht="13" hidden="false" customHeight="false" outlineLevel="0" collapsed="false">
      <c r="A12" s="30" t="n">
        <v>6</v>
      </c>
      <c r="B12" s="40" t="s">
        <v>73</v>
      </c>
      <c r="C12" s="41" t="s">
        <v>88</v>
      </c>
      <c r="D12" s="42" t="s">
        <v>84</v>
      </c>
      <c r="E12" s="41" t="s">
        <v>89</v>
      </c>
      <c r="F12" s="43" t="s">
        <v>77</v>
      </c>
      <c r="G12" s="44" t="s">
        <v>82</v>
      </c>
      <c r="H12" s="43" t="s">
        <v>77</v>
      </c>
      <c r="I12" s="45" t="n">
        <v>5037441</v>
      </c>
      <c r="J12" s="39" t="n">
        <v>-0.42</v>
      </c>
      <c r="K12" s="46" t="s">
        <v>45</v>
      </c>
      <c r="L12" s="47" t="s">
        <v>44</v>
      </c>
      <c r="M12" s="47" t="s">
        <v>44</v>
      </c>
      <c r="N12" s="47" t="s">
        <v>44</v>
      </c>
      <c r="O12" s="47" t="s">
        <v>44</v>
      </c>
      <c r="P12" s="47" t="s">
        <v>44</v>
      </c>
      <c r="Q12" s="47" t="s">
        <v>45</v>
      </c>
      <c r="R12" s="47" t="s">
        <v>44</v>
      </c>
      <c r="S12" s="47" t="s">
        <v>45</v>
      </c>
      <c r="T12" s="48" t="s">
        <v>44</v>
      </c>
      <c r="U12" s="47" t="s">
        <v>44</v>
      </c>
      <c r="V12" s="47" t="s">
        <v>45</v>
      </c>
      <c r="W12" s="47" t="s">
        <v>44</v>
      </c>
      <c r="X12" s="47" t="s">
        <v>45</v>
      </c>
      <c r="Y12" s="47" t="s">
        <v>45</v>
      </c>
      <c r="Z12" s="47" t="s">
        <v>44</v>
      </c>
      <c r="AA12" s="47" t="s">
        <v>44</v>
      </c>
      <c r="AB12" s="47" t="s">
        <v>45</v>
      </c>
      <c r="AC12" s="47" t="s">
        <v>44</v>
      </c>
      <c r="AD12" s="47" t="s">
        <v>44</v>
      </c>
      <c r="AE12" s="49" t="s">
        <v>45</v>
      </c>
      <c r="AF12" s="46" t="s">
        <v>79</v>
      </c>
      <c r="AG12" s="49" t="s">
        <v>79</v>
      </c>
      <c r="AH12" s="49" t="s">
        <v>79</v>
      </c>
      <c r="AI12" s="3"/>
      <c r="AJ12" s="3"/>
      <c r="AK12" s="3"/>
      <c r="AL12" s="3"/>
      <c r="AM12" s="3"/>
      <c r="AN12" s="3"/>
    </row>
    <row r="13" customFormat="false" ht="13" hidden="false" customHeight="false" outlineLevel="0" collapsed="false">
      <c r="A13" s="52" t="n">
        <v>7</v>
      </c>
      <c r="B13" s="53" t="s">
        <v>73</v>
      </c>
      <c r="C13" s="54" t="s">
        <v>90</v>
      </c>
      <c r="D13" s="55" t="s">
        <v>84</v>
      </c>
      <c r="E13" s="54" t="s">
        <v>91</v>
      </c>
      <c r="F13" s="56" t="s">
        <v>92</v>
      </c>
      <c r="G13" s="57" t="s">
        <v>82</v>
      </c>
      <c r="H13" s="58" t="s">
        <v>92</v>
      </c>
      <c r="I13" s="59" t="n">
        <v>5190794</v>
      </c>
      <c r="J13" s="52" t="n">
        <v>-0.29</v>
      </c>
      <c r="K13" s="46" t="s">
        <v>44</v>
      </c>
      <c r="L13" s="47" t="s">
        <v>44</v>
      </c>
      <c r="M13" s="47" t="s">
        <v>44</v>
      </c>
      <c r="N13" s="47" t="s">
        <v>44</v>
      </c>
      <c r="O13" s="47" t="s">
        <v>44</v>
      </c>
      <c r="P13" s="47" t="s">
        <v>44</v>
      </c>
      <c r="Q13" s="47" t="s">
        <v>45</v>
      </c>
      <c r="R13" s="47" t="s">
        <v>44</v>
      </c>
      <c r="S13" s="47" t="s">
        <v>45</v>
      </c>
      <c r="T13" s="48" t="s">
        <v>44</v>
      </c>
      <c r="U13" s="47" t="s">
        <v>44</v>
      </c>
      <c r="V13" s="47" t="s">
        <v>45</v>
      </c>
      <c r="W13" s="47" t="s">
        <v>44</v>
      </c>
      <c r="X13" s="47" t="s">
        <v>45</v>
      </c>
      <c r="Y13" s="47" t="s">
        <v>45</v>
      </c>
      <c r="Z13" s="47" t="s">
        <v>44</v>
      </c>
      <c r="AA13" s="47" t="s">
        <v>45</v>
      </c>
      <c r="AB13" s="47" t="s">
        <v>45</v>
      </c>
      <c r="AC13" s="47" t="s">
        <v>44</v>
      </c>
      <c r="AD13" s="47" t="s">
        <v>44</v>
      </c>
      <c r="AE13" s="49" t="s">
        <v>45</v>
      </c>
      <c r="AF13" s="46" t="s">
        <v>79</v>
      </c>
      <c r="AG13" s="49" t="s">
        <v>79</v>
      </c>
      <c r="AH13" s="49" t="s">
        <v>79</v>
      </c>
      <c r="AI13" s="3"/>
      <c r="AJ13" s="3"/>
      <c r="AK13" s="3"/>
      <c r="AL13" s="3"/>
      <c r="AM13" s="3"/>
      <c r="AN13" s="3"/>
    </row>
    <row r="14" customFormat="false" ht="13" hidden="false" customHeight="false" outlineLevel="0" collapsed="false">
      <c r="A14" s="60" t="n">
        <v>8</v>
      </c>
      <c r="B14" s="53" t="s">
        <v>73</v>
      </c>
      <c r="C14" s="54" t="s">
        <v>93</v>
      </c>
      <c r="D14" s="55" t="s">
        <v>81</v>
      </c>
      <c r="E14" s="54"/>
      <c r="F14" s="56" t="s">
        <v>79</v>
      </c>
      <c r="G14" s="57" t="s">
        <v>94</v>
      </c>
      <c r="H14" s="58" t="s">
        <v>79</v>
      </c>
      <c r="I14" s="59" t="n">
        <v>5298693</v>
      </c>
      <c r="J14" s="52" t="n">
        <v>-0.17</v>
      </c>
      <c r="K14" s="46" t="s">
        <v>79</v>
      </c>
      <c r="L14" s="47" t="s">
        <v>79</v>
      </c>
      <c r="M14" s="47" t="s">
        <v>79</v>
      </c>
      <c r="N14" s="47" t="s">
        <v>79</v>
      </c>
      <c r="O14" s="47" t="s">
        <v>79</v>
      </c>
      <c r="P14" s="47" t="s">
        <v>79</v>
      </c>
      <c r="Q14" s="47" t="s">
        <v>45</v>
      </c>
      <c r="R14" s="47" t="s">
        <v>79</v>
      </c>
      <c r="S14" s="47" t="s">
        <v>79</v>
      </c>
      <c r="T14" s="48" t="s">
        <v>44</v>
      </c>
      <c r="U14" s="47" t="s">
        <v>79</v>
      </c>
      <c r="V14" s="47" t="s">
        <v>45</v>
      </c>
      <c r="W14" s="47" t="s">
        <v>45</v>
      </c>
      <c r="X14" s="47" t="s">
        <v>79</v>
      </c>
      <c r="Y14" s="47" t="s">
        <v>79</v>
      </c>
      <c r="Z14" s="47" t="s">
        <v>45</v>
      </c>
      <c r="AA14" s="47" t="s">
        <v>79</v>
      </c>
      <c r="AB14" s="47" t="s">
        <v>79</v>
      </c>
      <c r="AC14" s="47" t="s">
        <v>79</v>
      </c>
      <c r="AD14" s="47" t="s">
        <v>79</v>
      </c>
      <c r="AE14" s="49" t="s">
        <v>45</v>
      </c>
      <c r="AF14" s="46" t="s">
        <v>79</v>
      </c>
      <c r="AG14" s="49" t="s">
        <v>79</v>
      </c>
      <c r="AH14" s="49" t="s">
        <v>79</v>
      </c>
      <c r="AI14" s="3"/>
      <c r="AJ14" s="3"/>
      <c r="AK14" s="3"/>
      <c r="AL14" s="3"/>
      <c r="AM14" s="3"/>
      <c r="AN14" s="3"/>
    </row>
    <row r="15" customFormat="false" ht="13" hidden="false" customHeight="false" outlineLevel="0" collapsed="false">
      <c r="A15" s="52" t="n">
        <v>9</v>
      </c>
      <c r="B15" s="53" t="s">
        <v>73</v>
      </c>
      <c r="C15" s="54" t="s">
        <v>95</v>
      </c>
      <c r="D15" s="55" t="s">
        <v>81</v>
      </c>
      <c r="E15" s="54"/>
      <c r="F15" s="56" t="s">
        <v>78</v>
      </c>
      <c r="G15" s="57" t="s">
        <v>82</v>
      </c>
      <c r="H15" s="58" t="s">
        <v>78</v>
      </c>
      <c r="I15" s="59" t="n">
        <v>5315650</v>
      </c>
      <c r="J15" s="52" t="n">
        <v>-0.15</v>
      </c>
      <c r="K15" s="46" t="s">
        <v>79</v>
      </c>
      <c r="L15" s="47" t="s">
        <v>79</v>
      </c>
      <c r="M15" s="47" t="s">
        <v>79</v>
      </c>
      <c r="N15" s="47" t="s">
        <v>79</v>
      </c>
      <c r="O15" s="47" t="s">
        <v>79</v>
      </c>
      <c r="P15" s="47" t="s">
        <v>79</v>
      </c>
      <c r="Q15" s="47" t="s">
        <v>45</v>
      </c>
      <c r="R15" s="47" t="s">
        <v>79</v>
      </c>
      <c r="S15" s="47" t="s">
        <v>79</v>
      </c>
      <c r="T15" s="48" t="s">
        <v>44</v>
      </c>
      <c r="U15" s="47" t="s">
        <v>79</v>
      </c>
      <c r="V15" s="47" t="s">
        <v>45</v>
      </c>
      <c r="W15" s="47" t="s">
        <v>45</v>
      </c>
      <c r="X15" s="47" t="s">
        <v>79</v>
      </c>
      <c r="Y15" s="47" t="s">
        <v>79</v>
      </c>
      <c r="Z15" s="47" t="s">
        <v>45</v>
      </c>
      <c r="AA15" s="47" t="s">
        <v>79</v>
      </c>
      <c r="AB15" s="47" t="s">
        <v>79</v>
      </c>
      <c r="AC15" s="47" t="s">
        <v>79</v>
      </c>
      <c r="AD15" s="47" t="s">
        <v>79</v>
      </c>
      <c r="AE15" s="49" t="s">
        <v>45</v>
      </c>
      <c r="AF15" s="46" t="s">
        <v>79</v>
      </c>
      <c r="AG15" s="49" t="s">
        <v>79</v>
      </c>
      <c r="AH15" s="49" t="s">
        <v>79</v>
      </c>
      <c r="AI15" s="3"/>
      <c r="AJ15" s="3"/>
      <c r="AK15" s="3"/>
      <c r="AL15" s="3"/>
      <c r="AM15" s="3"/>
      <c r="AN15" s="3"/>
    </row>
    <row r="16" customFormat="false" ht="13" hidden="false" customHeight="false" outlineLevel="0" collapsed="false">
      <c r="A16" s="61" t="n">
        <v>10</v>
      </c>
      <c r="B16" s="62" t="s">
        <v>73</v>
      </c>
      <c r="C16" s="63" t="s">
        <v>96</v>
      </c>
      <c r="D16" s="64" t="s">
        <v>97</v>
      </c>
      <c r="E16" s="63" t="s">
        <v>98</v>
      </c>
      <c r="F16" s="56" t="s">
        <v>78</v>
      </c>
      <c r="G16" s="57" t="s">
        <v>92</v>
      </c>
      <c r="H16" s="65" t="s">
        <v>92</v>
      </c>
      <c r="I16" s="66" t="n">
        <v>5351199</v>
      </c>
      <c r="J16" s="67" t="n">
        <v>-0.06</v>
      </c>
      <c r="K16" s="46" t="s">
        <v>44</v>
      </c>
      <c r="L16" s="47" t="s">
        <v>44</v>
      </c>
      <c r="M16" s="47" t="s">
        <v>44</v>
      </c>
      <c r="N16" s="47" t="s">
        <v>44</v>
      </c>
      <c r="O16" s="47" t="s">
        <v>44</v>
      </c>
      <c r="P16" s="47" t="s">
        <v>44</v>
      </c>
      <c r="Q16" s="47" t="s">
        <v>45</v>
      </c>
      <c r="R16" s="47" t="s">
        <v>44</v>
      </c>
      <c r="S16" s="47" t="s">
        <v>45</v>
      </c>
      <c r="T16" s="48" t="s">
        <v>44</v>
      </c>
      <c r="U16" s="47" t="s">
        <v>44</v>
      </c>
      <c r="V16" s="47" t="s">
        <v>45</v>
      </c>
      <c r="W16" s="47" t="s">
        <v>45</v>
      </c>
      <c r="X16" s="47" t="s">
        <v>45</v>
      </c>
      <c r="Y16" s="47" t="s">
        <v>45</v>
      </c>
      <c r="Z16" s="47" t="s">
        <v>45</v>
      </c>
      <c r="AA16" s="47" t="s">
        <v>45</v>
      </c>
      <c r="AB16" s="47" t="s">
        <v>45</v>
      </c>
      <c r="AC16" s="47" t="s">
        <v>44</v>
      </c>
      <c r="AD16" s="47" t="s">
        <v>44</v>
      </c>
      <c r="AE16" s="49" t="s">
        <v>45</v>
      </c>
      <c r="AF16" s="35" t="s">
        <v>46</v>
      </c>
      <c r="AG16" s="51" t="s">
        <v>46</v>
      </c>
      <c r="AH16" s="51" t="s">
        <v>46</v>
      </c>
      <c r="AI16" s="3"/>
      <c r="AJ16" s="3"/>
      <c r="AK16" s="3"/>
      <c r="AL16" s="3"/>
      <c r="AM16" s="3"/>
      <c r="AN16" s="3"/>
    </row>
    <row r="17" customFormat="false" ht="13" hidden="false" customHeight="false" outlineLevel="0" collapsed="false">
      <c r="A17" s="52" t="n">
        <v>11</v>
      </c>
      <c r="B17" s="53" t="s">
        <v>73</v>
      </c>
      <c r="C17" s="54" t="s">
        <v>99</v>
      </c>
      <c r="D17" s="55" t="s">
        <v>84</v>
      </c>
      <c r="E17" s="54" t="s">
        <v>100</v>
      </c>
      <c r="F17" s="56" t="s">
        <v>92</v>
      </c>
      <c r="G17" s="57" t="s">
        <v>79</v>
      </c>
      <c r="H17" s="58" t="s">
        <v>92</v>
      </c>
      <c r="I17" s="59" t="n">
        <v>5376701</v>
      </c>
      <c r="J17" s="52" t="n">
        <v>-0.03</v>
      </c>
      <c r="K17" s="46" t="s">
        <v>79</v>
      </c>
      <c r="L17" s="47" t="s">
        <v>79</v>
      </c>
      <c r="M17" s="47" t="s">
        <v>79</v>
      </c>
      <c r="N17" s="47" t="s">
        <v>79</v>
      </c>
      <c r="O17" s="47" t="s">
        <v>79</v>
      </c>
      <c r="P17" s="47" t="s">
        <v>79</v>
      </c>
      <c r="Q17" s="47" t="s">
        <v>44</v>
      </c>
      <c r="R17" s="47" t="s">
        <v>79</v>
      </c>
      <c r="S17" s="47" t="s">
        <v>79</v>
      </c>
      <c r="T17" s="48" t="s">
        <v>44</v>
      </c>
      <c r="U17" s="47" t="s">
        <v>79</v>
      </c>
      <c r="V17" s="47" t="s">
        <v>45</v>
      </c>
      <c r="W17" s="47" t="s">
        <v>45</v>
      </c>
      <c r="X17" s="47" t="s">
        <v>79</v>
      </c>
      <c r="Y17" s="47" t="s">
        <v>79</v>
      </c>
      <c r="Z17" s="47" t="s">
        <v>45</v>
      </c>
      <c r="AA17" s="47" t="s">
        <v>79</v>
      </c>
      <c r="AB17" s="47" t="s">
        <v>79</v>
      </c>
      <c r="AC17" s="47" t="s">
        <v>79</v>
      </c>
      <c r="AD17" s="47" t="s">
        <v>79</v>
      </c>
      <c r="AE17" s="49" t="s">
        <v>44</v>
      </c>
      <c r="AF17" s="46" t="s">
        <v>79</v>
      </c>
      <c r="AG17" s="49" t="s">
        <v>79</v>
      </c>
      <c r="AH17" s="49" t="s">
        <v>79</v>
      </c>
      <c r="AI17" s="3"/>
      <c r="AJ17" s="3"/>
      <c r="AK17" s="3"/>
      <c r="AL17" s="3"/>
      <c r="AM17" s="3"/>
      <c r="AN17" s="3"/>
    </row>
    <row r="18" customFormat="false" ht="13" hidden="false" customHeight="false" outlineLevel="0" collapsed="false">
      <c r="A18" s="30" t="n">
        <v>12</v>
      </c>
      <c r="B18" s="40" t="s">
        <v>73</v>
      </c>
      <c r="C18" s="41" t="s">
        <v>101</v>
      </c>
      <c r="D18" s="42" t="s">
        <v>84</v>
      </c>
      <c r="E18" s="41" t="s">
        <v>102</v>
      </c>
      <c r="F18" s="43" t="s">
        <v>79</v>
      </c>
      <c r="G18" s="44" t="s">
        <v>82</v>
      </c>
      <c r="H18" s="43" t="s">
        <v>79</v>
      </c>
      <c r="I18" s="45" t="n">
        <v>5425659</v>
      </c>
      <c r="J18" s="39" t="n">
        <v>-0.01</v>
      </c>
      <c r="K18" s="46" t="s">
        <v>79</v>
      </c>
      <c r="L18" s="47" t="s">
        <v>79</v>
      </c>
      <c r="M18" s="47" t="s">
        <v>79</v>
      </c>
      <c r="N18" s="47" t="s">
        <v>79</v>
      </c>
      <c r="O18" s="47" t="s">
        <v>79</v>
      </c>
      <c r="P18" s="47" t="s">
        <v>79</v>
      </c>
      <c r="Q18" s="47" t="s">
        <v>44</v>
      </c>
      <c r="R18" s="47" t="s">
        <v>79</v>
      </c>
      <c r="S18" s="47" t="s">
        <v>79</v>
      </c>
      <c r="T18" s="48" t="s">
        <v>45</v>
      </c>
      <c r="U18" s="47" t="s">
        <v>79</v>
      </c>
      <c r="V18" s="47" t="s">
        <v>45</v>
      </c>
      <c r="W18" s="47" t="s">
        <v>45</v>
      </c>
      <c r="X18" s="47" t="s">
        <v>79</v>
      </c>
      <c r="Y18" s="47" t="s">
        <v>79</v>
      </c>
      <c r="Z18" s="47" t="s">
        <v>45</v>
      </c>
      <c r="AA18" s="47" t="s">
        <v>79</v>
      </c>
      <c r="AB18" s="47" t="s">
        <v>79</v>
      </c>
      <c r="AC18" s="47" t="s">
        <v>79</v>
      </c>
      <c r="AD18" s="47" t="s">
        <v>79</v>
      </c>
      <c r="AE18" s="49" t="s">
        <v>44</v>
      </c>
      <c r="AF18" s="46" t="s">
        <v>79</v>
      </c>
      <c r="AG18" s="49" t="s">
        <v>79</v>
      </c>
      <c r="AH18" s="49" t="s">
        <v>79</v>
      </c>
      <c r="AI18" s="3"/>
      <c r="AJ18" s="3"/>
      <c r="AK18" s="3"/>
      <c r="AL18" s="3"/>
      <c r="AM18" s="3"/>
      <c r="AN18" s="3"/>
    </row>
    <row r="19" customFormat="false" ht="13" hidden="false" customHeight="false" outlineLevel="0" collapsed="false">
      <c r="A19" s="39" t="n">
        <v>13</v>
      </c>
      <c r="B19" s="40" t="s">
        <v>73</v>
      </c>
      <c r="C19" s="41" t="s">
        <v>103</v>
      </c>
      <c r="D19" s="42" t="s">
        <v>75</v>
      </c>
      <c r="E19" s="41" t="s">
        <v>104</v>
      </c>
      <c r="F19" s="43" t="s">
        <v>77</v>
      </c>
      <c r="G19" s="44" t="s">
        <v>92</v>
      </c>
      <c r="H19" s="43" t="s">
        <v>77</v>
      </c>
      <c r="I19" s="45" t="n">
        <v>5434075</v>
      </c>
      <c r="J19" s="39" t="n">
        <v>0</v>
      </c>
      <c r="K19" s="46" t="s">
        <v>44</v>
      </c>
      <c r="L19" s="47" t="s">
        <v>44</v>
      </c>
      <c r="M19" s="47" t="s">
        <v>44</v>
      </c>
      <c r="N19" s="47" t="s">
        <v>44</v>
      </c>
      <c r="O19" s="47" t="s">
        <v>44</v>
      </c>
      <c r="P19" s="47" t="s">
        <v>44</v>
      </c>
      <c r="Q19" s="47" t="s">
        <v>44</v>
      </c>
      <c r="R19" s="47" t="s">
        <v>44</v>
      </c>
      <c r="S19" s="47" t="s">
        <v>45</v>
      </c>
      <c r="T19" s="48" t="s">
        <v>45</v>
      </c>
      <c r="U19" s="47" t="s">
        <v>44</v>
      </c>
      <c r="V19" s="47" t="s">
        <v>45</v>
      </c>
      <c r="W19" s="47" t="s">
        <v>45</v>
      </c>
      <c r="X19" s="47" t="s">
        <v>45</v>
      </c>
      <c r="Y19" s="47" t="s">
        <v>45</v>
      </c>
      <c r="Z19" s="47" t="s">
        <v>45</v>
      </c>
      <c r="AA19" s="47" t="s">
        <v>45</v>
      </c>
      <c r="AB19" s="47" t="s">
        <v>45</v>
      </c>
      <c r="AC19" s="47" t="s">
        <v>44</v>
      </c>
      <c r="AD19" s="47" t="s">
        <v>44</v>
      </c>
      <c r="AE19" s="49" t="s">
        <v>44</v>
      </c>
      <c r="AF19" s="46" t="s">
        <v>79</v>
      </c>
      <c r="AG19" s="49" t="s">
        <v>79</v>
      </c>
      <c r="AH19" s="49" t="s">
        <v>79</v>
      </c>
      <c r="AI19" s="3"/>
      <c r="AJ19" s="3"/>
      <c r="AK19" s="3"/>
      <c r="AL19" s="3"/>
      <c r="AM19" s="3"/>
      <c r="AN19" s="3"/>
    </row>
    <row r="20" customFormat="false" ht="13" hidden="false" customHeight="false" outlineLevel="0" collapsed="false">
      <c r="A20" s="30" t="n">
        <v>14</v>
      </c>
      <c r="B20" s="40" t="s">
        <v>73</v>
      </c>
      <c r="C20" s="41" t="s">
        <v>105</v>
      </c>
      <c r="D20" s="42" t="s">
        <v>84</v>
      </c>
      <c r="E20" s="41" t="s">
        <v>106</v>
      </c>
      <c r="F20" s="43" t="s">
        <v>82</v>
      </c>
      <c r="G20" s="44" t="s">
        <v>92</v>
      </c>
      <c r="H20" s="43" t="s">
        <v>82</v>
      </c>
      <c r="I20" s="45" t="n">
        <v>5772521</v>
      </c>
      <c r="J20" s="39" t="n">
        <v>0.45</v>
      </c>
      <c r="K20" s="46" t="s">
        <v>44</v>
      </c>
      <c r="L20" s="47" t="s">
        <v>44</v>
      </c>
      <c r="M20" s="47" t="s">
        <v>44</v>
      </c>
      <c r="N20" s="47" t="s">
        <v>44</v>
      </c>
      <c r="O20" s="47" t="s">
        <v>44</v>
      </c>
      <c r="P20" s="47" t="s">
        <v>44</v>
      </c>
      <c r="Q20" s="47" t="s">
        <v>44</v>
      </c>
      <c r="R20" s="47" t="s">
        <v>44</v>
      </c>
      <c r="S20" s="47" t="s">
        <v>45</v>
      </c>
      <c r="T20" s="48" t="s">
        <v>45</v>
      </c>
      <c r="U20" s="47" t="s">
        <v>44</v>
      </c>
      <c r="V20" s="47" t="s">
        <v>44</v>
      </c>
      <c r="W20" s="47" t="s">
        <v>45</v>
      </c>
      <c r="X20" s="47" t="s">
        <v>44</v>
      </c>
      <c r="Y20" s="47" t="s">
        <v>44</v>
      </c>
      <c r="Z20" s="47" t="s">
        <v>45</v>
      </c>
      <c r="AA20" s="47" t="s">
        <v>45</v>
      </c>
      <c r="AB20" s="47" t="s">
        <v>45</v>
      </c>
      <c r="AC20" s="47" t="s">
        <v>45</v>
      </c>
      <c r="AD20" s="47" t="s">
        <v>44</v>
      </c>
      <c r="AE20" s="49" t="s">
        <v>44</v>
      </c>
      <c r="AF20" s="46" t="s">
        <v>79</v>
      </c>
      <c r="AG20" s="49" t="s">
        <v>79</v>
      </c>
      <c r="AH20" s="49" t="s">
        <v>79</v>
      </c>
      <c r="AI20" s="3"/>
      <c r="AJ20" s="3"/>
      <c r="AK20" s="3"/>
      <c r="AL20" s="3"/>
      <c r="AM20" s="3"/>
      <c r="AN20" s="3"/>
    </row>
    <row r="21" customFormat="false" ht="13" hidden="false" customHeight="false" outlineLevel="0" collapsed="false">
      <c r="A21" s="39" t="n">
        <v>15</v>
      </c>
      <c r="B21" s="40" t="s">
        <v>73</v>
      </c>
      <c r="C21" s="41" t="s">
        <v>107</v>
      </c>
      <c r="D21" s="42" t="s">
        <v>97</v>
      </c>
      <c r="E21" s="41" t="s">
        <v>108</v>
      </c>
      <c r="F21" s="43" t="s">
        <v>82</v>
      </c>
      <c r="G21" s="44" t="s">
        <v>77</v>
      </c>
      <c r="H21" s="43" t="s">
        <v>82</v>
      </c>
      <c r="I21" s="45" t="n">
        <v>5956792</v>
      </c>
      <c r="J21" s="39" t="n">
        <v>0.49</v>
      </c>
      <c r="K21" s="46" t="s">
        <v>44</v>
      </c>
      <c r="L21" s="47" t="s">
        <v>45</v>
      </c>
      <c r="M21" s="47" t="s">
        <v>44</v>
      </c>
      <c r="N21" s="47" t="s">
        <v>45</v>
      </c>
      <c r="O21" s="47" t="s">
        <v>45</v>
      </c>
      <c r="P21" s="47" t="s">
        <v>44</v>
      </c>
      <c r="Q21" s="47" t="s">
        <v>44</v>
      </c>
      <c r="R21" s="47" t="s">
        <v>45</v>
      </c>
      <c r="S21" s="47" t="s">
        <v>44</v>
      </c>
      <c r="T21" s="48" t="s">
        <v>45</v>
      </c>
      <c r="U21" s="47" t="s">
        <v>45</v>
      </c>
      <c r="V21" s="47" t="s">
        <v>44</v>
      </c>
      <c r="W21" s="47" t="s">
        <v>45</v>
      </c>
      <c r="X21" s="47" t="s">
        <v>44</v>
      </c>
      <c r="Y21" s="47" t="s">
        <v>44</v>
      </c>
      <c r="Z21" s="47" t="s">
        <v>45</v>
      </c>
      <c r="AA21" s="47" t="s">
        <v>45</v>
      </c>
      <c r="AB21" s="47" t="s">
        <v>44</v>
      </c>
      <c r="AC21" s="47" t="s">
        <v>45</v>
      </c>
      <c r="AD21" s="47" t="s">
        <v>45</v>
      </c>
      <c r="AE21" s="49" t="s">
        <v>44</v>
      </c>
      <c r="AF21" s="46" t="s">
        <v>79</v>
      </c>
      <c r="AG21" s="49" t="s">
        <v>79</v>
      </c>
      <c r="AH21" s="49" t="s">
        <v>79</v>
      </c>
      <c r="AI21" s="3"/>
      <c r="AJ21" s="3"/>
      <c r="AK21" s="3"/>
      <c r="AL21" s="3"/>
      <c r="AM21" s="3"/>
      <c r="AN21" s="3"/>
    </row>
    <row r="22" customFormat="false" ht="13" hidden="false" customHeight="false" outlineLevel="0" collapsed="false">
      <c r="A22" s="39" t="n">
        <v>16</v>
      </c>
      <c r="B22" s="40" t="s">
        <v>73</v>
      </c>
      <c r="C22" s="41" t="s">
        <v>109</v>
      </c>
      <c r="D22" s="42" t="s">
        <v>97</v>
      </c>
      <c r="E22" s="41" t="s">
        <v>110</v>
      </c>
      <c r="F22" s="43" t="s">
        <v>92</v>
      </c>
      <c r="G22" s="44" t="s">
        <v>78</v>
      </c>
      <c r="H22" s="50" t="s">
        <v>78</v>
      </c>
      <c r="I22" s="45" t="n">
        <v>6377791</v>
      </c>
      <c r="J22" s="39" t="n">
        <v>1.04</v>
      </c>
      <c r="K22" s="46" t="s">
        <v>79</v>
      </c>
      <c r="L22" s="47" t="s">
        <v>79</v>
      </c>
      <c r="M22" s="47" t="s">
        <v>79</v>
      </c>
      <c r="N22" s="47" t="s">
        <v>79</v>
      </c>
      <c r="O22" s="47" t="s">
        <v>79</v>
      </c>
      <c r="P22" s="47" t="s">
        <v>79</v>
      </c>
      <c r="Q22" s="47" t="s">
        <v>79</v>
      </c>
      <c r="R22" s="47" t="s">
        <v>79</v>
      </c>
      <c r="S22" s="47" t="s">
        <v>79</v>
      </c>
      <c r="T22" s="48" t="s">
        <v>79</v>
      </c>
      <c r="U22" s="47" t="s">
        <v>79</v>
      </c>
      <c r="V22" s="47" t="s">
        <v>79</v>
      </c>
      <c r="W22" s="47" t="s">
        <v>79</v>
      </c>
      <c r="X22" s="47" t="s">
        <v>79</v>
      </c>
      <c r="Y22" s="47" t="s">
        <v>79</v>
      </c>
      <c r="Z22" s="47" t="s">
        <v>45</v>
      </c>
      <c r="AA22" s="47" t="s">
        <v>79</v>
      </c>
      <c r="AB22" s="47" t="s">
        <v>79</v>
      </c>
      <c r="AC22" s="47" t="s">
        <v>79</v>
      </c>
      <c r="AD22" s="47" t="s">
        <v>79</v>
      </c>
      <c r="AE22" s="49" t="s">
        <v>79</v>
      </c>
      <c r="AF22" s="35" t="s">
        <v>46</v>
      </c>
      <c r="AG22" s="49" t="s">
        <v>44</v>
      </c>
      <c r="AH22" s="49" t="s">
        <v>44</v>
      </c>
      <c r="AI22" s="3"/>
      <c r="AJ22" s="3"/>
      <c r="AK22" s="3"/>
      <c r="AL22" s="3"/>
      <c r="AM22" s="3"/>
      <c r="AN22" s="3"/>
    </row>
    <row r="23" customFormat="false" ht="13" hidden="false" customHeight="false" outlineLevel="0" collapsed="false">
      <c r="A23" s="30" t="n">
        <v>17</v>
      </c>
      <c r="B23" s="40" t="s">
        <v>73</v>
      </c>
      <c r="C23" s="41" t="s">
        <v>111</v>
      </c>
      <c r="D23" s="42" t="s">
        <v>81</v>
      </c>
      <c r="E23" s="41"/>
      <c r="F23" s="43" t="s">
        <v>82</v>
      </c>
      <c r="G23" s="44" t="s">
        <v>92</v>
      </c>
      <c r="H23" s="43" t="s">
        <v>82</v>
      </c>
      <c r="I23" s="45" t="n">
        <v>6651083</v>
      </c>
      <c r="J23" s="39" t="n">
        <v>1.28</v>
      </c>
      <c r="K23" s="46" t="s">
        <v>44</v>
      </c>
      <c r="L23" s="47" t="s">
        <v>44</v>
      </c>
      <c r="M23" s="47" t="s">
        <v>44</v>
      </c>
      <c r="N23" s="47" t="s">
        <v>44</v>
      </c>
      <c r="O23" s="47" t="s">
        <v>44</v>
      </c>
      <c r="P23" s="47" t="s">
        <v>44</v>
      </c>
      <c r="Q23" s="47" t="s">
        <v>44</v>
      </c>
      <c r="R23" s="47" t="s">
        <v>44</v>
      </c>
      <c r="S23" s="47" t="s">
        <v>44</v>
      </c>
      <c r="T23" s="48" t="s">
        <v>44</v>
      </c>
      <c r="U23" s="47" t="s">
        <v>45</v>
      </c>
      <c r="V23" s="47" t="s">
        <v>44</v>
      </c>
      <c r="W23" s="47" t="s">
        <v>45</v>
      </c>
      <c r="X23" s="47" t="s">
        <v>44</v>
      </c>
      <c r="Y23" s="47" t="s">
        <v>44</v>
      </c>
      <c r="Z23" s="47" t="s">
        <v>44</v>
      </c>
      <c r="AA23" s="47" t="s">
        <v>45</v>
      </c>
      <c r="AB23" s="47" t="s">
        <v>44</v>
      </c>
      <c r="AC23" s="47" t="s">
        <v>45</v>
      </c>
      <c r="AD23" s="47" t="s">
        <v>45</v>
      </c>
      <c r="AE23" s="49" t="s">
        <v>44</v>
      </c>
      <c r="AF23" s="46" t="s">
        <v>79</v>
      </c>
      <c r="AG23" s="49" t="s">
        <v>79</v>
      </c>
      <c r="AH23" s="49" t="s">
        <v>79</v>
      </c>
      <c r="AI23" s="3"/>
      <c r="AJ23" s="3"/>
      <c r="AK23" s="3"/>
      <c r="AL23" s="3"/>
      <c r="AM23" s="3"/>
      <c r="AN23" s="3"/>
    </row>
    <row r="24" customFormat="false" ht="13" hidden="false" customHeight="false" outlineLevel="0" collapsed="false">
      <c r="A24" s="30" t="n">
        <v>18</v>
      </c>
      <c r="B24" s="40" t="s">
        <v>73</v>
      </c>
      <c r="C24" s="41" t="s">
        <v>112</v>
      </c>
      <c r="D24" s="42" t="s">
        <v>84</v>
      </c>
      <c r="E24" s="41" t="s">
        <v>113</v>
      </c>
      <c r="F24" s="43" t="s">
        <v>114</v>
      </c>
      <c r="G24" s="43" t="s">
        <v>114</v>
      </c>
      <c r="H24" s="50" t="s">
        <v>79</v>
      </c>
      <c r="I24" s="45" t="n">
        <v>7284291</v>
      </c>
      <c r="J24" s="39" t="n">
        <v>1.87</v>
      </c>
      <c r="K24" s="46" t="s">
        <v>79</v>
      </c>
      <c r="L24" s="47" t="s">
        <v>79</v>
      </c>
      <c r="M24" s="47" t="s">
        <v>79</v>
      </c>
      <c r="N24" s="47" t="s">
        <v>79</v>
      </c>
      <c r="O24" s="47" t="s">
        <v>79</v>
      </c>
      <c r="P24" s="47" t="s">
        <v>79</v>
      </c>
      <c r="Q24" s="47" t="s">
        <v>79</v>
      </c>
      <c r="R24" s="47" t="s">
        <v>79</v>
      </c>
      <c r="S24" s="47" t="s">
        <v>79</v>
      </c>
      <c r="T24" s="48" t="s">
        <v>79</v>
      </c>
      <c r="U24" s="47" t="s">
        <v>79</v>
      </c>
      <c r="V24" s="47" t="s">
        <v>79</v>
      </c>
      <c r="W24" s="47" t="s">
        <v>79</v>
      </c>
      <c r="X24" s="47" t="s">
        <v>79</v>
      </c>
      <c r="Y24" s="47" t="s">
        <v>79</v>
      </c>
      <c r="Z24" s="47" t="s">
        <v>79</v>
      </c>
      <c r="AA24" s="47" t="s">
        <v>79</v>
      </c>
      <c r="AB24" s="47" t="s">
        <v>79</v>
      </c>
      <c r="AC24" s="47" t="s">
        <v>79</v>
      </c>
      <c r="AD24" s="47" t="s">
        <v>79</v>
      </c>
      <c r="AE24" s="49" t="s">
        <v>79</v>
      </c>
      <c r="AF24" s="35" t="s">
        <v>46</v>
      </c>
      <c r="AG24" s="49" t="s">
        <v>79</v>
      </c>
      <c r="AH24" s="49" t="s">
        <v>44</v>
      </c>
      <c r="AI24" s="3"/>
      <c r="AJ24" s="3"/>
      <c r="AK24" s="3"/>
      <c r="AL24" s="3"/>
      <c r="AM24" s="3"/>
      <c r="AN24" s="3"/>
    </row>
    <row r="25" customFormat="false" ht="13" hidden="false" customHeight="false" outlineLevel="0" collapsed="false">
      <c r="A25" s="30" t="n">
        <v>19</v>
      </c>
      <c r="B25" s="40" t="s">
        <v>73</v>
      </c>
      <c r="C25" s="41" t="s">
        <v>115</v>
      </c>
      <c r="D25" s="42" t="s">
        <v>116</v>
      </c>
      <c r="E25" s="41" t="s">
        <v>117</v>
      </c>
      <c r="F25" s="68" t="s">
        <v>118</v>
      </c>
      <c r="G25" s="68" t="s">
        <v>118</v>
      </c>
      <c r="H25" s="50" t="s">
        <v>79</v>
      </c>
      <c r="I25" s="45" t="n">
        <v>8881330</v>
      </c>
      <c r="J25" s="39" t="n">
        <v>3.27</v>
      </c>
      <c r="K25" s="46" t="s">
        <v>79</v>
      </c>
      <c r="L25" s="47" t="s">
        <v>79</v>
      </c>
      <c r="M25" s="47" t="s">
        <v>79</v>
      </c>
      <c r="N25" s="47" t="s">
        <v>79</v>
      </c>
      <c r="O25" s="47" t="s">
        <v>79</v>
      </c>
      <c r="P25" s="47" t="s">
        <v>79</v>
      </c>
      <c r="Q25" s="47" t="s">
        <v>79</v>
      </c>
      <c r="R25" s="47" t="s">
        <v>79</v>
      </c>
      <c r="S25" s="47" t="s">
        <v>79</v>
      </c>
      <c r="T25" s="48" t="s">
        <v>79</v>
      </c>
      <c r="U25" s="47" t="s">
        <v>79</v>
      </c>
      <c r="V25" s="47" t="s">
        <v>79</v>
      </c>
      <c r="W25" s="47" t="s">
        <v>79</v>
      </c>
      <c r="X25" s="47" t="s">
        <v>79</v>
      </c>
      <c r="Y25" s="47" t="s">
        <v>79</v>
      </c>
      <c r="Z25" s="47" t="s">
        <v>79</v>
      </c>
      <c r="AA25" s="47" t="s">
        <v>79</v>
      </c>
      <c r="AB25" s="47" t="s">
        <v>79</v>
      </c>
      <c r="AC25" s="47" t="s">
        <v>79</v>
      </c>
      <c r="AD25" s="47" t="s">
        <v>79</v>
      </c>
      <c r="AE25" s="49" t="s">
        <v>79</v>
      </c>
      <c r="AF25" s="46" t="s">
        <v>44</v>
      </c>
      <c r="AG25" s="49" t="s">
        <v>79</v>
      </c>
      <c r="AH25" s="49" t="s">
        <v>44</v>
      </c>
      <c r="AI25" s="3"/>
      <c r="AJ25" s="3"/>
      <c r="AK25" s="3"/>
      <c r="AL25" s="3"/>
      <c r="AM25" s="3"/>
      <c r="AN25" s="3"/>
    </row>
    <row r="26" customFormat="false" ht="13" hidden="false" customHeight="false" outlineLevel="0" collapsed="false">
      <c r="A26" s="39" t="n">
        <v>20</v>
      </c>
      <c r="B26" s="40" t="s">
        <v>73</v>
      </c>
      <c r="C26" s="41" t="s">
        <v>119</v>
      </c>
      <c r="D26" s="42" t="s">
        <v>84</v>
      </c>
      <c r="E26" s="41" t="s">
        <v>120</v>
      </c>
      <c r="F26" s="43" t="s">
        <v>121</v>
      </c>
      <c r="G26" s="43" t="s">
        <v>121</v>
      </c>
      <c r="H26" s="50" t="s">
        <v>122</v>
      </c>
      <c r="I26" s="45" t="n">
        <v>9053688</v>
      </c>
      <c r="J26" s="39" t="n">
        <v>3.45</v>
      </c>
      <c r="K26" s="46" t="s">
        <v>79</v>
      </c>
      <c r="L26" s="47" t="s">
        <v>79</v>
      </c>
      <c r="M26" s="47" t="s">
        <v>79</v>
      </c>
      <c r="N26" s="47" t="s">
        <v>79</v>
      </c>
      <c r="O26" s="47" t="s">
        <v>79</v>
      </c>
      <c r="P26" s="47" t="s">
        <v>79</v>
      </c>
      <c r="Q26" s="47" t="s">
        <v>79</v>
      </c>
      <c r="R26" s="47" t="s">
        <v>79</v>
      </c>
      <c r="S26" s="47" t="s">
        <v>79</v>
      </c>
      <c r="T26" s="48" t="s">
        <v>79</v>
      </c>
      <c r="U26" s="47" t="s">
        <v>79</v>
      </c>
      <c r="V26" s="47" t="s">
        <v>79</v>
      </c>
      <c r="W26" s="47" t="s">
        <v>79</v>
      </c>
      <c r="X26" s="47" t="s">
        <v>79</v>
      </c>
      <c r="Y26" s="47" t="s">
        <v>79</v>
      </c>
      <c r="Z26" s="47" t="s">
        <v>79</v>
      </c>
      <c r="AA26" s="47" t="s">
        <v>79</v>
      </c>
      <c r="AB26" s="47" t="s">
        <v>79</v>
      </c>
      <c r="AC26" s="47" t="s">
        <v>79</v>
      </c>
      <c r="AD26" s="47" t="s">
        <v>79</v>
      </c>
      <c r="AE26" s="49" t="s">
        <v>79</v>
      </c>
      <c r="AF26" s="46" t="s">
        <v>44</v>
      </c>
      <c r="AG26" s="49" t="s">
        <v>79</v>
      </c>
      <c r="AH26" s="49" t="s">
        <v>44</v>
      </c>
      <c r="AI26" s="3"/>
      <c r="AJ26" s="3"/>
      <c r="AK26" s="3"/>
      <c r="AL26" s="3"/>
      <c r="AM26" s="3"/>
      <c r="AN26" s="3"/>
    </row>
    <row r="27" customFormat="false" ht="13" hidden="false" customHeight="false" outlineLevel="0" collapsed="false">
      <c r="A27" s="30" t="n">
        <v>21</v>
      </c>
      <c r="B27" s="40" t="s">
        <v>73</v>
      </c>
      <c r="C27" s="69" t="s">
        <v>123</v>
      </c>
      <c r="D27" s="70" t="s">
        <v>84</v>
      </c>
      <c r="E27" s="69" t="s">
        <v>124</v>
      </c>
      <c r="F27" s="43" t="s">
        <v>92</v>
      </c>
      <c r="G27" s="44" t="s">
        <v>78</v>
      </c>
      <c r="H27" s="43" t="s">
        <v>92</v>
      </c>
      <c r="I27" s="45" t="n">
        <v>11403446</v>
      </c>
      <c r="J27" s="39" t="n">
        <v>8.04</v>
      </c>
      <c r="K27" s="46" t="s">
        <v>44</v>
      </c>
      <c r="L27" s="47" t="s">
        <v>44</v>
      </c>
      <c r="M27" s="47" t="s">
        <v>44</v>
      </c>
      <c r="N27" s="47" t="s">
        <v>44</v>
      </c>
      <c r="O27" s="47" t="s">
        <v>44</v>
      </c>
      <c r="P27" s="47" t="s">
        <v>44</v>
      </c>
      <c r="Q27" s="47" t="s">
        <v>44</v>
      </c>
      <c r="R27" s="47" t="s">
        <v>44</v>
      </c>
      <c r="S27" s="47" t="s">
        <v>44</v>
      </c>
      <c r="T27" s="48" t="s">
        <v>44</v>
      </c>
      <c r="U27" s="47" t="s">
        <v>45</v>
      </c>
      <c r="V27" s="47" t="s">
        <v>45</v>
      </c>
      <c r="W27" s="47" t="s">
        <v>45</v>
      </c>
      <c r="X27" s="47" t="s">
        <v>44</v>
      </c>
      <c r="Y27" s="47" t="s">
        <v>45</v>
      </c>
      <c r="Z27" s="47" t="s">
        <v>44</v>
      </c>
      <c r="AA27" s="47" t="s">
        <v>45</v>
      </c>
      <c r="AB27" s="47" t="s">
        <v>45</v>
      </c>
      <c r="AC27" s="47" t="s">
        <v>45</v>
      </c>
      <c r="AD27" s="47" t="s">
        <v>45</v>
      </c>
      <c r="AE27" s="49" t="s">
        <v>44</v>
      </c>
      <c r="AF27" s="46" t="s">
        <v>79</v>
      </c>
      <c r="AG27" s="49" t="s">
        <v>79</v>
      </c>
      <c r="AH27" s="49" t="s">
        <v>79</v>
      </c>
      <c r="AI27" s="3"/>
      <c r="AJ27" s="3"/>
      <c r="AK27" s="3"/>
      <c r="AL27" s="3"/>
      <c r="AM27" s="3"/>
      <c r="AN27" s="3"/>
    </row>
    <row r="28" customFormat="false" ht="13" hidden="false" customHeight="false" outlineLevel="0" collapsed="false">
      <c r="A28" s="71" t="n">
        <v>22</v>
      </c>
      <c r="B28" s="72" t="s">
        <v>73</v>
      </c>
      <c r="C28" s="73" t="s">
        <v>125</v>
      </c>
      <c r="D28" s="74" t="s">
        <v>84</v>
      </c>
      <c r="E28" s="73" t="s">
        <v>126</v>
      </c>
      <c r="F28" s="75" t="s">
        <v>92</v>
      </c>
      <c r="G28" s="76" t="s">
        <v>78</v>
      </c>
      <c r="H28" s="75" t="s">
        <v>92</v>
      </c>
      <c r="I28" s="77" t="n">
        <v>15010596</v>
      </c>
      <c r="J28" s="71" t="n">
        <v>29.28</v>
      </c>
      <c r="K28" s="78" t="s">
        <v>44</v>
      </c>
      <c r="L28" s="79" t="s">
        <v>44</v>
      </c>
      <c r="M28" s="79" t="s">
        <v>44</v>
      </c>
      <c r="N28" s="79" t="s">
        <v>44</v>
      </c>
      <c r="O28" s="79" t="s">
        <v>44</v>
      </c>
      <c r="P28" s="79" t="s">
        <v>44</v>
      </c>
      <c r="Q28" s="79" t="s">
        <v>44</v>
      </c>
      <c r="R28" s="79" t="s">
        <v>44</v>
      </c>
      <c r="S28" s="79" t="s">
        <v>44</v>
      </c>
      <c r="T28" s="80" t="s">
        <v>44</v>
      </c>
      <c r="U28" s="79" t="s">
        <v>44</v>
      </c>
      <c r="V28" s="79" t="s">
        <v>44</v>
      </c>
      <c r="W28" s="79" t="s">
        <v>44</v>
      </c>
      <c r="X28" s="79" t="s">
        <v>44</v>
      </c>
      <c r="Y28" s="79" t="s">
        <v>44</v>
      </c>
      <c r="Z28" s="79" t="s">
        <v>44</v>
      </c>
      <c r="AA28" s="79" t="s">
        <v>44</v>
      </c>
      <c r="AB28" s="79" t="s">
        <v>44</v>
      </c>
      <c r="AC28" s="79" t="s">
        <v>44</v>
      </c>
      <c r="AD28" s="79" t="s">
        <v>44</v>
      </c>
      <c r="AE28" s="81" t="s">
        <v>44</v>
      </c>
      <c r="AF28" s="78" t="s">
        <v>79</v>
      </c>
      <c r="AG28" s="81" t="s">
        <v>79</v>
      </c>
      <c r="AH28" s="81" t="s">
        <v>79</v>
      </c>
      <c r="AI28" s="3"/>
      <c r="AJ28" s="3"/>
      <c r="AK28" s="3"/>
      <c r="AL28" s="3"/>
      <c r="AM28" s="3"/>
      <c r="AN28" s="3"/>
    </row>
    <row r="29" customFormat="false" ht="13" hidden="false" customHeight="false" outlineLevel="0" collapsed="false">
      <c r="A29" s="40"/>
      <c r="B29" s="40"/>
      <c r="C29" s="40"/>
      <c r="D29" s="40"/>
      <c r="E29" s="40"/>
      <c r="F29" s="40"/>
      <c r="G29" s="40"/>
      <c r="H29" s="40"/>
      <c r="I29" s="3"/>
      <c r="J29" s="40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47"/>
      <c r="AD29" s="47"/>
      <c r="AE29" s="3"/>
      <c r="AF29" s="3"/>
      <c r="AG29" s="3"/>
      <c r="AH29" s="3"/>
      <c r="AI29" s="3"/>
      <c r="AJ29" s="3"/>
      <c r="AK29" s="3"/>
      <c r="AL29" s="3"/>
      <c r="AM29" s="3"/>
      <c r="AN29" s="3"/>
    </row>
    <row r="30" customFormat="false" ht="13" hidden="false" customHeight="false" outlineLevel="0" collapsed="false">
      <c r="A30" s="3"/>
      <c r="B30" s="3"/>
      <c r="C30" s="3"/>
      <c r="D30" s="3"/>
      <c r="E30" s="3"/>
      <c r="F30" s="3"/>
      <c r="G30" s="3"/>
      <c r="H30" s="4"/>
      <c r="I30" s="82" t="s">
        <v>127</v>
      </c>
      <c r="J30" s="82" t="s">
        <v>128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</row>
    <row r="31" customFormat="false" ht="13" hidden="false" customHeight="true" outlineLevel="0" collapsed="false">
      <c r="A31" s="3"/>
      <c r="B31" s="3"/>
      <c r="C31" s="3"/>
      <c r="D31" s="3"/>
      <c r="E31" s="3"/>
      <c r="F31" s="83" t="s">
        <v>129</v>
      </c>
      <c r="G31" s="83"/>
      <c r="H31" s="83"/>
      <c r="I31" s="8" t="s">
        <v>82</v>
      </c>
      <c r="J31" s="7" t="s">
        <v>130</v>
      </c>
      <c r="K31" s="84" t="n">
        <v>0.419354838709677</v>
      </c>
      <c r="L31" s="85" t="n">
        <v>0.366666666666667</v>
      </c>
      <c r="M31" s="85" t="n">
        <v>0.338709677419355</v>
      </c>
      <c r="N31" s="85" t="n">
        <v>0.483333333333333</v>
      </c>
      <c r="O31" s="85" t="n">
        <v>0.419354838709677</v>
      </c>
      <c r="P31" s="85" t="n">
        <v>0.714285714285714</v>
      </c>
      <c r="Q31" s="85" t="n">
        <v>1.68939393939394</v>
      </c>
      <c r="R31" s="85" t="n">
        <v>0.4765625</v>
      </c>
      <c r="S31" s="85" t="n">
        <v>1.57258064516129</v>
      </c>
      <c r="T31" s="86" t="n">
        <v>0.625</v>
      </c>
      <c r="U31" s="84" t="n">
        <v>0.616666666666667</v>
      </c>
      <c r="V31" s="85" t="n">
        <v>1.83064516129032</v>
      </c>
      <c r="W31" s="85" t="n">
        <v>1.51515151515152</v>
      </c>
      <c r="X31" s="85" t="n">
        <v>1.31944444444444</v>
      </c>
      <c r="Y31" s="85" t="n">
        <v>0.985294117647059</v>
      </c>
      <c r="Z31" s="85" t="n">
        <v>1.99166666666667</v>
      </c>
      <c r="AA31" s="85" t="n">
        <v>1.578125</v>
      </c>
      <c r="AB31" s="85" t="n">
        <v>1.85833333333333</v>
      </c>
      <c r="AC31" s="85" t="n">
        <v>0.794117647058824</v>
      </c>
      <c r="AD31" s="86" t="n">
        <v>1.046875</v>
      </c>
      <c r="AE31" s="37" t="s">
        <v>79</v>
      </c>
      <c r="AF31" s="37" t="s">
        <v>79</v>
      </c>
      <c r="AG31" s="37" t="s">
        <v>79</v>
      </c>
      <c r="AH31" s="37" t="s">
        <v>79</v>
      </c>
      <c r="AI31" s="3"/>
      <c r="AJ31" s="3"/>
      <c r="AK31" s="3"/>
      <c r="AL31" s="3"/>
      <c r="AM31" s="3"/>
      <c r="AN31" s="3"/>
    </row>
    <row r="32" customFormat="false" ht="13" hidden="false" customHeight="false" outlineLevel="0" collapsed="false">
      <c r="A32" s="3"/>
      <c r="B32" s="3"/>
      <c r="C32" s="3"/>
      <c r="D32" s="3"/>
      <c r="E32" s="3"/>
      <c r="F32" s="83"/>
      <c r="G32" s="83"/>
      <c r="H32" s="83"/>
      <c r="I32" s="39" t="s">
        <v>131</v>
      </c>
      <c r="J32" s="87" t="s">
        <v>130</v>
      </c>
      <c r="K32" s="88" t="n">
        <v>0.795454545454545</v>
      </c>
      <c r="L32" s="89" t="n">
        <v>0.794354838709677</v>
      </c>
      <c r="M32" s="89" t="s">
        <v>79</v>
      </c>
      <c r="N32" s="89" t="s">
        <v>79</v>
      </c>
      <c r="O32" s="89" t="s">
        <v>79</v>
      </c>
      <c r="P32" s="89" t="s">
        <v>79</v>
      </c>
      <c r="Q32" s="89" t="n">
        <v>1.71875</v>
      </c>
      <c r="R32" s="89" t="s">
        <v>79</v>
      </c>
      <c r="S32" s="89" t="n">
        <v>1.80645161290323</v>
      </c>
      <c r="T32" s="90" t="s">
        <v>79</v>
      </c>
      <c r="U32" s="88" t="s">
        <v>79</v>
      </c>
      <c r="V32" s="89" t="n">
        <v>1.87790697674419</v>
      </c>
      <c r="W32" s="89" t="s">
        <v>79</v>
      </c>
      <c r="X32" s="89" t="n">
        <v>1.62692307692308</v>
      </c>
      <c r="Y32" s="89" t="n">
        <v>1.27333333333333</v>
      </c>
      <c r="Z32" s="89" t="n">
        <v>1.71875</v>
      </c>
      <c r="AA32" s="89" t="n">
        <v>1.69852941176471</v>
      </c>
      <c r="AB32" s="89" t="s">
        <v>79</v>
      </c>
      <c r="AC32" s="89" t="n">
        <v>0.75</v>
      </c>
      <c r="AD32" s="90" t="n">
        <v>0.779411764705882</v>
      </c>
      <c r="AE32" s="49" t="s">
        <v>79</v>
      </c>
      <c r="AF32" s="49" t="n">
        <v>1.57</v>
      </c>
      <c r="AG32" s="49" t="s">
        <v>79</v>
      </c>
      <c r="AH32" s="49" t="s">
        <v>79</v>
      </c>
      <c r="AI32" s="3"/>
      <c r="AJ32" s="3"/>
      <c r="AK32" s="3"/>
      <c r="AL32" s="3"/>
      <c r="AM32" s="3"/>
      <c r="AN32" s="3"/>
    </row>
    <row r="33" customFormat="false" ht="13" hidden="false" customHeight="false" outlineLevel="0" collapsed="false">
      <c r="A33" s="3"/>
      <c r="B33" s="3"/>
      <c r="C33" s="3"/>
      <c r="D33" s="3"/>
      <c r="E33" s="3"/>
      <c r="F33" s="83"/>
      <c r="G33" s="83"/>
      <c r="H33" s="83"/>
      <c r="I33" s="39" t="s">
        <v>92</v>
      </c>
      <c r="J33" s="87" t="s">
        <v>130</v>
      </c>
      <c r="K33" s="46" t="s">
        <v>79</v>
      </c>
      <c r="L33" s="47" t="s">
        <v>79</v>
      </c>
      <c r="M33" s="47" t="s">
        <v>79</v>
      </c>
      <c r="N33" s="47" t="s">
        <v>79</v>
      </c>
      <c r="O33" s="47" t="s">
        <v>79</v>
      </c>
      <c r="P33" s="47" t="s">
        <v>79</v>
      </c>
      <c r="Q33" s="47" t="s">
        <v>79</v>
      </c>
      <c r="R33" s="47" t="s">
        <v>79</v>
      </c>
      <c r="S33" s="47" t="s">
        <v>79</v>
      </c>
      <c r="T33" s="48" t="s">
        <v>79</v>
      </c>
      <c r="U33" s="46" t="s">
        <v>79</v>
      </c>
      <c r="V33" s="47" t="s">
        <v>79</v>
      </c>
      <c r="W33" s="47" t="s">
        <v>79</v>
      </c>
      <c r="X33" s="47" t="s">
        <v>79</v>
      </c>
      <c r="Y33" s="47" t="s">
        <v>79</v>
      </c>
      <c r="Z33" s="89" t="n">
        <v>1.97</v>
      </c>
      <c r="AA33" s="47" t="s">
        <v>79</v>
      </c>
      <c r="AB33" s="47" t="s">
        <v>79</v>
      </c>
      <c r="AC33" s="47" t="s">
        <v>79</v>
      </c>
      <c r="AD33" s="48" t="s">
        <v>79</v>
      </c>
      <c r="AE33" s="49" t="n">
        <v>2.16</v>
      </c>
      <c r="AF33" s="49" t="s">
        <v>79</v>
      </c>
      <c r="AG33" s="49" t="s">
        <v>79</v>
      </c>
      <c r="AH33" s="49" t="n">
        <v>2.31</v>
      </c>
      <c r="AI33" s="3"/>
      <c r="AJ33" s="3"/>
      <c r="AK33" s="3"/>
      <c r="AL33" s="3"/>
      <c r="AM33" s="3"/>
      <c r="AN33" s="3"/>
    </row>
    <row r="34" customFormat="false" ht="13" hidden="false" customHeight="false" outlineLevel="0" collapsed="false">
      <c r="A34" s="3"/>
      <c r="B34" s="3"/>
      <c r="C34" s="3"/>
      <c r="D34" s="3"/>
      <c r="E34" s="3"/>
      <c r="F34" s="83"/>
      <c r="G34" s="83"/>
      <c r="H34" s="83"/>
      <c r="I34" s="91" t="s">
        <v>132</v>
      </c>
      <c r="J34" s="81" t="s">
        <v>133</v>
      </c>
      <c r="K34" s="78" t="s">
        <v>79</v>
      </c>
      <c r="L34" s="79" t="s">
        <v>79</v>
      </c>
      <c r="M34" s="79" t="s">
        <v>79</v>
      </c>
      <c r="N34" s="79" t="s">
        <v>79</v>
      </c>
      <c r="O34" s="79" t="s">
        <v>79</v>
      </c>
      <c r="P34" s="79" t="s">
        <v>79</v>
      </c>
      <c r="Q34" s="72" t="n">
        <v>1.09</v>
      </c>
      <c r="R34" s="79" t="s">
        <v>79</v>
      </c>
      <c r="S34" s="79" t="s">
        <v>79</v>
      </c>
      <c r="T34" s="92" t="n">
        <v>0.78</v>
      </c>
      <c r="U34" s="78" t="s">
        <v>79</v>
      </c>
      <c r="V34" s="93" t="n">
        <v>1.01</v>
      </c>
      <c r="W34" s="79" t="s">
        <v>79</v>
      </c>
      <c r="X34" s="72" t="n">
        <v>0.95</v>
      </c>
      <c r="Y34" s="79" t="s">
        <v>79</v>
      </c>
      <c r="Z34" s="72" t="n">
        <v>0.87</v>
      </c>
      <c r="AA34" s="79" t="s">
        <v>79</v>
      </c>
      <c r="AB34" s="79" t="s">
        <v>79</v>
      </c>
      <c r="AC34" s="79" t="s">
        <v>79</v>
      </c>
      <c r="AD34" s="80" t="s">
        <v>79</v>
      </c>
      <c r="AE34" s="81" t="s">
        <v>79</v>
      </c>
      <c r="AF34" s="81" t="s">
        <v>79</v>
      </c>
      <c r="AG34" s="81" t="s">
        <v>79</v>
      </c>
      <c r="AH34" s="81" t="s">
        <v>79</v>
      </c>
      <c r="AI34" s="3"/>
      <c r="AJ34" s="3"/>
      <c r="AK34" s="3"/>
      <c r="AL34" s="3"/>
      <c r="AM34" s="3"/>
      <c r="AN34" s="3"/>
    </row>
    <row r="35" customFormat="false" ht="13" hidden="false" customHeight="false" outlineLevel="0" collapsed="false">
      <c r="A35" s="3"/>
      <c r="B35" s="3"/>
      <c r="C35" s="3"/>
      <c r="D35" s="3"/>
      <c r="E35" s="3"/>
      <c r="F35" s="3"/>
      <c r="G35" s="3"/>
      <c r="H35" s="4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94"/>
      <c r="X35" s="94"/>
      <c r="Y35" s="94"/>
      <c r="Z35" s="94"/>
      <c r="AA35" s="94"/>
      <c r="AB35" s="94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</row>
    <row r="36" customFormat="false" ht="13" hidden="false" customHeight="false" outlineLevel="0" collapsed="false">
      <c r="A36" s="3"/>
      <c r="B36" s="3"/>
      <c r="C36" s="3"/>
      <c r="D36" s="3"/>
      <c r="E36" s="3"/>
      <c r="F36" s="3"/>
      <c r="G36" s="3"/>
      <c r="H36" s="4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</row>
    <row r="37" customFormat="false" ht="13" hidden="false" customHeight="false" outlineLevel="0" collapsed="false">
      <c r="A37" s="95"/>
      <c r="B37" s="96"/>
      <c r="C37" s="97" t="s">
        <v>134</v>
      </c>
      <c r="D37" s="97"/>
      <c r="E37" s="98"/>
      <c r="F37" s="98"/>
      <c r="G37" s="98"/>
      <c r="H37" s="98"/>
      <c r="I37" s="98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</row>
    <row r="38" customFormat="false" ht="13" hidden="false" customHeight="false" outlineLevel="0" collapsed="false">
      <c r="A38" s="3"/>
      <c r="B38" s="3"/>
      <c r="C38" s="3" t="s">
        <v>135</v>
      </c>
      <c r="D38" s="3"/>
      <c r="E38" s="3"/>
      <c r="F38" s="3"/>
      <c r="G38" s="3"/>
      <c r="H38" s="4"/>
      <c r="I38" s="3"/>
      <c r="J38" s="3"/>
      <c r="K38" s="47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</row>
    <row r="39" customFormat="false" ht="13" hidden="false" customHeight="false" outlineLevel="0" collapsed="false">
      <c r="A39" s="3"/>
      <c r="B39" s="3"/>
      <c r="C39" s="3" t="s">
        <v>136</v>
      </c>
      <c r="D39" s="3"/>
      <c r="E39" s="3"/>
      <c r="F39" s="3"/>
      <c r="G39" s="3"/>
      <c r="H39" s="4"/>
      <c r="I39" s="3"/>
      <c r="J39" s="3"/>
      <c r="K39" s="47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</row>
    <row r="40" customFormat="false" ht="13" hidden="false" customHeight="false" outlineLevel="0" collapsed="false">
      <c r="A40" s="3"/>
      <c r="B40" s="3"/>
      <c r="C40" s="3"/>
      <c r="D40" s="3"/>
      <c r="E40" s="3"/>
      <c r="F40" s="3"/>
      <c r="G40" s="3"/>
      <c r="H40" s="4"/>
      <c r="I40" s="3"/>
      <c r="J40" s="3"/>
      <c r="K40" s="47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</row>
    <row r="41" customFormat="false" ht="13" hidden="false" customHeight="false" outlineLevel="0" collapsed="false">
      <c r="A41" s="3"/>
      <c r="B41" s="3"/>
      <c r="C41" s="3"/>
      <c r="D41" s="3"/>
      <c r="E41" s="3"/>
      <c r="F41" s="3"/>
      <c r="G41" s="3"/>
      <c r="H41" s="4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</row>
    <row r="42" customFormat="false" ht="13" hidden="false" customHeight="false" outlineLevel="0" collapsed="false">
      <c r="A42" s="3"/>
      <c r="B42" s="3"/>
      <c r="C42" s="3"/>
      <c r="D42" s="3"/>
      <c r="E42" s="3"/>
      <c r="F42" s="3"/>
      <c r="G42" s="3"/>
      <c r="H42" s="4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</row>
    <row r="43" customFormat="false" ht="13" hidden="false" customHeight="false" outlineLevel="0" collapsed="false">
      <c r="A43" s="3"/>
      <c r="B43" s="3"/>
      <c r="C43" s="3"/>
      <c r="D43" s="3"/>
      <c r="E43" s="3"/>
      <c r="F43" s="3"/>
      <c r="G43" s="3"/>
      <c r="H43" s="4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</row>
    <row r="44" customFormat="false" ht="13" hidden="false" customHeight="false" outlineLevel="0" collapsed="false">
      <c r="A44" s="3"/>
      <c r="B44" s="3"/>
      <c r="C44" s="3"/>
      <c r="D44" s="3"/>
      <c r="E44" s="3"/>
      <c r="F44" s="3"/>
      <c r="G44" s="3"/>
      <c r="H44" s="4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</row>
    <row r="45" customFormat="false" ht="13" hidden="false" customHeight="false" outlineLevel="0" collapsed="false">
      <c r="A45" s="3"/>
      <c r="B45" s="3"/>
      <c r="C45" s="3"/>
      <c r="D45" s="3"/>
      <c r="E45" s="3"/>
      <c r="F45" s="3"/>
      <c r="G45" s="3"/>
      <c r="H45" s="4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</row>
    <row r="92" customFormat="false" ht="13" hidden="false" customHeight="false" outlineLevel="0" collapsed="false">
      <c r="DF92" s="99"/>
      <c r="DG92" s="99"/>
    </row>
    <row r="93" customFormat="false" ht="13" hidden="false" customHeight="false" outlineLevel="0" collapsed="false">
      <c r="DF93" s="99"/>
      <c r="DG93" s="99"/>
    </row>
    <row r="94" customFormat="false" ht="13" hidden="false" customHeight="false" outlineLevel="0" collapsed="false">
      <c r="DF94" s="99"/>
      <c r="DG94" s="99"/>
    </row>
    <row r="95" customFormat="false" ht="13" hidden="false" customHeight="false" outlineLevel="0" collapsed="false">
      <c r="DF95" s="99"/>
      <c r="DG95" s="99"/>
    </row>
  </sheetData>
  <mergeCells count="11">
    <mergeCell ref="AE2:AE3"/>
    <mergeCell ref="AF2:AF3"/>
    <mergeCell ref="AG2:AG3"/>
    <mergeCell ref="AH2:AH3"/>
    <mergeCell ref="K3:T3"/>
    <mergeCell ref="U3:AD3"/>
    <mergeCell ref="AI3:AK3"/>
    <mergeCell ref="AI4:AK4"/>
    <mergeCell ref="AI5:AK5"/>
    <mergeCell ref="AI6:AK6"/>
    <mergeCell ref="F31:H34"/>
  </mergeCells>
  <conditionalFormatting sqref="K29:AD29">
    <cfRule type="cellIs" priority="2" operator="equal" aboveAverage="0" equalAverage="0" bottom="0" percent="0" rank="0" text="" dxfId="0">
      <formula>"2 2"</formula>
    </cfRule>
    <cfRule type="cellIs" priority="3" operator="equal" aboveAverage="0" equalAverage="0" bottom="0" percent="0" rank="0" text="" dxfId="1">
      <formula>"1 1"</formula>
    </cfRule>
  </conditionalFormatting>
  <conditionalFormatting sqref="K38:K40 K34:P34 AF11:AH15 AE31:AH34 Y33:Y34 U34 W34 R33:S34 T33:X33 K33:Q33 AF17:AF21 AF25:AF28 AF23 AE10 AA33:AD34 K8:AG9 K11:AE28 AH7:AH9 AG17:AH28">
    <cfRule type="cellIs" priority="4" operator="equal" aboveAverage="0" equalAverage="0" bottom="0" percent="0" rank="0" text="" dxfId="2">
      <formula>"AB1"</formula>
    </cfRule>
    <cfRule type="cellIs" priority="5" operator="equal" aboveAverage="0" equalAverage="0" bottom="0" percent="0" rank="0" text="" dxfId="3">
      <formula>"N2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8T10:27:07Z</dcterms:created>
  <dc:creator>Fabien Duveau</dc:creator>
  <dc:description/>
  <dc:language>en-US</dc:language>
  <cp:lastModifiedBy>Fabien Duveau</cp:lastModifiedBy>
  <dcterms:modified xsi:type="dcterms:W3CDTF">2011-11-08T18:29:32Z</dcterms:modified>
  <cp:revision>0</cp:revision>
  <dc:subject/>
  <dc:title/>
</cp:coreProperties>
</file>